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1"/>
  <workbookPr defaultThemeVersion="202300"/>
  <mc:AlternateContent xmlns:mc="http://schemas.openxmlformats.org/markup-compatibility/2006">
    <mc:Choice Requires="x15">
      <x15ac:absPath xmlns:x15ac="http://schemas.microsoft.com/office/spreadsheetml/2010/11/ac" url="/Users/sanaparveen/Desktop/Twitter Analysis/Manuscript/Appendix/"/>
    </mc:Choice>
  </mc:AlternateContent>
  <xr:revisionPtr revIDLastSave="0" documentId="13_ncr:1_{858E2F33-4C18-7C41-9A78-B55FC936A2DC}" xr6:coauthVersionLast="47" xr6:coauthVersionMax="47" xr10:uidLastSave="{00000000-0000-0000-0000-000000000000}"/>
  <bookViews>
    <workbookView xWindow="0" yWindow="740" windowWidth="30240" windowHeight="18900" xr2:uid="{4B7D151F-D64E-304C-846D-E021D9055B60}"/>
  </bookViews>
  <sheets>
    <sheet name="Sheet2" sheetId="2"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045" uniqueCount="268">
  <si>
    <t>author_id</t>
  </si>
  <si>
    <t>text</t>
  </si>
  <si>
    <t>France has closed it's borders to ALL means of transport from UK including accompanied Freight.
Obvious serious implications for our "Landbridge" access to the EU.
And for the massive congestion of trucks in Kent, the hotbed of the new #Covid19 variant, over the coming days üö® https://t.co/PbT910oWvn</t>
  </si>
  <si>
    <t>6 people interviewed on @SkyNews about #Covid_19 only 1 wearing a mask correctly. If you are going to go to the bother to wear one, wear it correctly!</t>
  </si>
  <si>
    <t>#Wicklow #Ireland #Covid_19 #Social_Distancing #WINTER #Christmas #Christmas2020
I need to take my mind off of the latest episode of the Corona Crisis show. So I took this short footage.
Any ideas what this is? https://t.co/LMf3kRVMpu</t>
  </si>
  <si>
    <t>@john_farrelly @sportsdes @DesmondF12 John, I‚Äôm sure your overjoyed, a great win,  class football. Goes to show winners have no heroes, but totally commitment from all to the team spirit,. Class display in social distancing &amp;amp; cleaning up . Well done Dessie &amp;amp; team.</t>
  </si>
  <si>
    <t>I have never seen as much caviar for sale in Ireland as I have this year it‚Äôs like we are in the Celtic tiger again in a pandemic 2020 is certainly a strange year</t>
  </si>
  <si>
    <t>Hollow words. NPHET and the Government rushes to open, and keep open, schools and cr√®ches. Not at one point during the pandemic did the consider what ‚Äòyoung people‚Äô may need. https://t.co/aRfprPrXmp</t>
  </si>
  <si>
    <t>@byBrendanOBrien @fotoole13 And the Gabba is still restricted but Oz &amp;amp; NZ got the pandemic so right from the start and look at the rewards now, Bledisloe &amp;amp; AFL/NRal Grand Finals at 80%, albeit not at the 100k person MCG</t>
  </si>
  <si>
    <t>Last time i did this, a pandemic shut everything down. But because we're closer to everything taking place, it should be good.
Today:
Portimao FP3 and Quali
Six Nations - Ireland vs Italy
24hrs of Spa
Liverpool vs Sheffield 
I love this game.
Sport/Motorsport&amp;gt; anything else.</t>
  </si>
  <si>
    <t>Powerful short story by Roddy Doyle; https://t.co/AHgfdeQZR0
#COVID19 #covidlife #WearAMask #coronavirus #ThankYouNurses</t>
  </si>
  <si>
    <t>The pandemic and the pathetic management of it is certainly SinnFein's fault. Well they are in power after all arent they, and they obviously havent thought it through. https://t.co/x8seIHOImc</t>
  </si>
  <si>
    <t>@piersmorgan @CharlesDagnall So right on this one, all insurers took out the cover for Pandemic after SARS but we never thought it would happen again and thought nothing of it</t>
  </si>
  <si>
    <t>@michael_hal @mir_ocall Sincerely hope so. The ‚Äòcelebrity culture‚Äô you speak of is nothing but optics, of no substance or value to society. A charade which earns individuals ‚Ç¨¬£$millions. Time to rethink about everything in a world and people in crisis. #ClimateChange #coronavirus #povertyalleviation</t>
  </si>
  <si>
    <t>Whoever came up with the idea for drive thru #coronavirus testing at Croke Park deserves a big pat on the back!üëèüëèüëèüëè https://t.co/WxK0yur7HW</t>
  </si>
  <si>
    <t>Any  tourist landing in Dublin airport ü§£ü§£üáÆüá™üáÆüá™ #coronavirus #lockdown https://t.co/f1LYV96Iwy</t>
  </si>
  <si>
    <t>Who‚Äôs footing the bill of üíµ - #coronavirus a threat to humanity as we know it - google/Facebook/Microsoft etc .. huge cash reserves &amp;amp; very quite so far ü§î https://t.co/4SEOnXWFkr</t>
  </si>
  <si>
    <t>I‚Äôm telling ye... This Coronavirus would want to fuck off very lively! I‚Äôve herselfs birthday trip to Italy in 3 weeks and there‚Äôs no hope that I‚Äôll be getting her a replacement present!...</t>
  </si>
  <si>
    <t>Very hard to see how the Coronavirus isn't going to play havoc with sport, day-to-day life over the next few weeks. The way things are going, itll be all over Europe within days.</t>
  </si>
  <si>
    <t>it‚Äôs time for Ireland to become proactive about Coronavirus disease (COVID-19).Contingency plans must start with turning the @defenceforces military hospitals St Bricins in Dublin &amp;amp; the Curragh In Kildare into isolation Hospitals. No time for dithering #coronavirus #HSE</t>
  </si>
  <si>
    <t>I took this on Saturday joking about the coronavirus in Waterford... turns out, it mightn‚Äôt be a joke now going by RTE radio 1! üôàüò∑ #coronavirus https://t.co/6ouRyJmrtx</t>
  </si>
  <si>
    <t>Democrats For Sanders @BernieSanders #Dems4Sanders Dems leaders must stop the undemocratic process to denial Bernie Sanders from being the nominee of Democratic Party
#DemDebate #DemocraticDebate #coronavirus #PancakeTuesday #PancakeDay2020 #Bernie2020 #TravelTuesday #Assange https://t.co/tgys6pdSyW</t>
  </si>
  <si>
    <t>Interesting article about what‚Äôs known so far about the origin of the Wuhan coronavirus. Bat or snake? https://t.co/fV5lmZRziX</t>
  </si>
  <si>
    <t>So @NetflixUK new series #Pandemic comes out the same day the #coronavirus explodes as a pandemic in China ü§î</t>
  </si>
  <si>
    <t>just about..watching the documentary "Pandemic is now" and the coronavirus outbreak happening. Sad seeing arguments like "I'm confident that my kids are better off vaccines.." confidence right?</t>
  </si>
  <si>
    <t>I wish @MaryLouMcDonald was on this debate #coronavirus</t>
  </si>
  <si>
    <t>Interim guidelines on 2019-nCoV #coronavirus https://t.co/TUA9d4TxP8</t>
  </si>
  <si>
    <t>Social distancing #COVID19 #Gogglebox #goggleboxirl #tullytwins https://t.co/kSkxi8gCdr</t>
  </si>
  <si>
    <t>@planetjedward 
So proud of you boys talking openly about your emotions &amp;amp; feelings in this #COVID19 Pandemic. Wow 
Young people are so resilient ü•∫ Thank you both for your honesty &amp;amp; keep doing what you're doing. Your Mum would be so proud of you
#Hopeü¶ã #EverbodyHurts #REM ‚òò</t>
  </si>
  <si>
    <t>IUA Statement 25/09/20: All universities to introduce enhanced measures in response to increased Covid-19 incidence https://t.co/zcOk2RJ5Xl</t>
  </si>
  <si>
    <t>My 9 year old is obsessed with Robert Grace - Fake Fine https://t.co/PQwXsqZ3wa via @YouTube. I think he loves that it helps him describe his upset about the pandemic. I‚Äôve to record the #latelate tonight for him. ü§∑‚Äç‚ôÄÔ∏è#growingupinapandemic</t>
  </si>
  <si>
    <t>Great to see the field-leading work of @nolankucd @UCD_Research highlighted by @conorfhunt on RT√â six one news &amp;amp; website https://t.co/iuScqIBwRi The innovative methodology has really now informed best surgical &amp;amp; anaesthesiological care along with other disciplines @Matersurgery</t>
  </si>
  <si>
    <t>Our Ministers, TDs and Senators breaching the Covid-19 guidelines does not mean that we can or should. Just because they were stupid doesn‚Äôt mean we have to be.
Be better than them.</t>
  </si>
  <si>
    <t>This is what worries me. We cannot become complacent in our anger. I know this is shit. I know this is hard. But the numbers are on the rise even before the schools reopen, we cannot drop our guard against Covid-19. Be angry but don‚Äôt go with ‚Äúif they can do it I can too‚Äù option. https://t.co/MavuK7ikt6</t>
  </si>
  <si>
    <t>The government has shown consistent ineptitude and arrogance toward all of us making sacrifices during this pandemic. This is no time for a D√°il recess. #RecallTheD√°il https://t.co/tprgIDVo1o</t>
  </si>
  <si>
    <t>It‚Äôs a real cowardly act from the government not to recall the D√°il. Middle of a pandemic, ministerial resignations which means a replacement can‚Äôt be put in place? Shameful #recallthedail https://t.co/gFeZq1jcGt</t>
  </si>
  <si>
    <t>Now every reporter in Ireland are hunting down a moment where Big Phil broke the quarantine......a walk on the beach or in the woods? Dinner booking in local eatery? Going to mass! The hunt is on and I guessing if he can make it past the Sunday papers he will be ok! https://t.co/Ne5sOuz6rJ</t>
  </si>
  <si>
    <t>@RadioBrendanRTE @DrZeroCraic 1/Typical Justine McCarthy defending 'the poor' who are blatantly breaking the Covid-19 rules by travelling abroad (thus rendering themselves unavailable for work that comes up at short notice) by imagining-up 'rich' travellers with off shore accounts etc who are allowed to.../1</t>
  </si>
  <si>
    <t>@curielcoaching Hi Mar√≠a that video really made me smile üòÉ We all need to focus on the small positive moments around us. They can easily be lost in the tidal wave of pandemic news ü§óüíõ I hope you have a winderful Sunday üòä</t>
  </si>
  <si>
    <t>Appalling-so the only people who will be sanctioned for going on holidays during Covid-19 are people on social welfare, many of whom are on social welfare because the govt have forced the closure of the industry they work in (pubs, nightclubs etc.) No surprise it‚Äôs a FG minister https://t.co/zg2GKnsvK4</t>
  </si>
  <si>
    <t>#thelimericklawyer #staysafe #covid_19 #coronalimericks #manchesterunited #brunofernandes #rashford #finalday #premierleague 
I am really looking forward to this afternoon. Huge game for United and where the project‚Ä¶ https://t.co/oKneYUlBLY</t>
  </si>
  <si>
    <t>@man_meridian @CiaranCuffe Try free parking, I suspect all the car park owners would be upset at it though. As it stands, the pedestrianised streets had almost no on street spaces, barely 30 I'd reckon. Free parking won't encourage the well-heeled of S. Dublin to go in to shop in Grafton st in a pandemic.</t>
  </si>
  <si>
    <t>I‚Äôm of the opinion that nba players should simply stop contracting COVID-19.</t>
  </si>
  <si>
    <t>Trump is not just in denial but also indifferent to an unfolding American tragedy
https://t.co/7lNugzUx9C</t>
  </si>
  <si>
    <t>@electionlit HSE car stickers. Covid 19 Heatlh Worker.</t>
  </si>
  <si>
    <t>BBC News - Coronavirus: 'Very significant' resurgences in Europe alarm WHO
https://t.co/45mT65XVBM</t>
  </si>
  <si>
    <t>Landlords: did you know the emergency legislation brought in during Covid-19 has been extended to the 20th July. A landlord is not permitted to issue a notice of termination whilst this legislation is in place. Not sure on options? Contact us for help.
https://t.co/wDygqxtqDH</t>
  </si>
  <si>
    <t>Our elf on the shelf has arrived for 2020. At least the f**cker will be in quarantine for 2 weeks in the baloon https://t.co/VG6sebxzDr</t>
  </si>
  <si>
    <t>There was a phrase whispered between culchie blow-ins such as myself who were either leaving or considering it long in advance of the pandemic: ‚ÄòDublin is over.‚Äô https://t.co/s6WjV1DF2C</t>
  </si>
  <si>
    <t>Tempus fugit - 38y ago tonight I was practicing singing Stille Nacht &amp;amp; O Tannenbaum for the school Christmas Concert. Back then time scraped by; whereas now it‚Äôs flying. Looking back I feel enormous sympathy for teenagers now; the Coronavirus must feel endless. Be kind to them.</t>
  </si>
  <si>
    <t>1 Photo/ Day 119: Crazy fog today! #quarantine #ig_cork #daily_ireland #kinsale #loves_ireland #foggy @ Kinsale, Ireland https://t.co/c46VXnwIgL</t>
  </si>
  <si>
    <t>Phew! https://t.co/cs5OYeQJ1x</t>
  </si>
  <si>
    <t>No social distancing in Carlow, herd immunity is yer only man! @ Ballinabranagh https://t.co/s7CsN93B5K</t>
  </si>
  <si>
    <t>@Luiseach They don‚Äôt say how it beats coronavirus‚Ä¶ This diet will kill you faster than Covid-19!
Now season that 5lb steak with 4lb of salt, 3 litres of olive oil, and a spring of rosemary</t>
  </si>
  <si>
    <t>Why? 
‚Äúfailure to arrest when there is clear evidence of a serious assault and the breach of an order.... a refusal (by garda√≠) to remove the perpetrator until the victim had given a statement, despite a clear breach of an order‚Äù.
 https://t.co/zcVoTfAhwl</t>
  </si>
  <si>
    <t>@CloWhelan Difficulties with communication have silenced people in nursing homes during this pandemic, but that‚Äôs an imbalance that needs to be addressed.</t>
  </si>
  <si>
    <t>I‚Äôve seen people defend Leo Varadkar for this. He lives with his boyfriend &amp;amp; of course they‚Äôre allowed out too so that‚Äôs fine. It‚Äôs also within the required distance of Farmleigh, but they‚Äôre clearly not adhering to the social distancing rules. This is no different than Cummings. https://t.co/oYl6Y4GSOM https://t.co/naDl8i0oWe</t>
  </si>
  <si>
    <t>@zucchinisnavan last night. Superb takeaway. #livingforSaturday #supportlocal #greatfood #Covid_19 https://t.co/N99ESoOtYf</t>
  </si>
  <si>
    <t>@QuinnyDave92 @A1anRyan @newmarketgaa *social distancing rules will be adhered to</t>
  </si>
  <si>
    <t>@SimonHarrisTD @LeoVaradkar  you need to fix loophole that allows people from outside jurastiction to travel freely while rest of country is on restricted very bad optics or does Drew just not want to upset his fellow countrymen #lockdown #Covid_19</t>
  </si>
  <si>
    <t>My mum just said she had a dream that I paid a ‚Ç¨1000 for a haircut... which will give you some insight into how my quarantine is going...</t>
  </si>
  <si>
    <t>Daily Mail has got to the bottom of the true scandal: dancing nurses caused thousands of operations to be cancelled. And managers prioritised dealing with the global pandemic that has caused over 20,000 deaths. Utterly vile. https://t.co/9dcTf6lxKs</t>
  </si>
  <si>
    <t>@DaleRadio @emilynussbaum Grief &amp;amp; loss is an undercurrent in many shows right now due to the overwhelming change that the pandemic continues to create. It has also triggered unresolved grief for quite a lot of people.</t>
  </si>
  <si>
    <t>"Covid-19 Ireland: Dublin professor warns new variant will hit soon"  https://t.co/9W9Ji1YBdk</t>
  </si>
  <si>
    <t>1308 people in hospital with Covid-19 in Ireland as of this morning. That's more than double the figure of three weeks ago.
We're just supposed to carry on as if nothing is wrong despite increasing numbers of staff and students calling in sick every day.</t>
  </si>
  <si>
    <t>We are celebrating 2 years in business this week. We would like to thank everyone who has supported us, it‚Äôs not been the easiest couple of years with the pandemic but we are delighted to be here and to be available in over 60 locations through out Ireland!! https://t.co/oeTtz4z7ls</t>
  </si>
  <si>
    <t>Spent the last 2 days of quarantine playing about 15 hours of borderlands 3 with one of the lads to finish it.  Felt like I was a teenager again üòÖ what a game. Might be my favourite of the series so far</t>
  </si>
  <si>
    <t>@Maxi6613 What a pity the RUC..sorry the PSNI didn't see the UVF breaches of social distancing...what? They did?? Well anyway the guy with the fetching spectacles is probably improving his view of the world!</t>
  </si>
  <si>
    <t>Also a #TwitterTruthBomb
We are coming out the other side of a pandemic which has massively impacted our lives, the economy &amp;amp; many peoples personal finances.
Items necessary for sustaining ourselves - gas, electricity, fuel - are now increasing in price at a hideous rate. https://t.co/1iv5SbguqH</t>
  </si>
  <si>
    <t>Beautifully finished home.
This couple have had some journey. #Pandemic / #Dermot 
Nice one @DermotBannon
#RoomToImprove</t>
  </si>
  <si>
    <t>The WHO wants countries to sign a new Covid-19 treaty in only about 2 months. This treaty would have the ‚ÄúWHO Constitution‚Äù take precedence over a country's constitution during natural disasters 1/1  https://t.co/RSrwjq5hxB</t>
  </si>
  <si>
    <t>Why did Johnson not tell the queen that the pandemic was over and she should have sense not to catch it.
#JohnsonOut27 
#ProtectNHS</t>
  </si>
  <si>
    <t>üëÜüèº This tweet had me wondering about the future of Irish retail
@RetailExIreland wants the Govt to consider offering the public free shopping vouchers to help reboot the industry 
Meanwhile, the pandemic has forced retailers like @theharlequindub to shut up shop and move online https://t.co/TkariamIxR</t>
  </si>
  <si>
    <t>Vinny will probably blame the Finn Harps pitch for this üôÑ
Dundalk players tested for Covid after case in squad https://t.co/clRkSrNeZs via @rte</t>
  </si>
  <si>
    <t>... arrived safely on a lovely relaxing flight (although late) but couldn't believe everyone jumping up and crowding together to disembark...again no social distancing, and no reaction from @Ryanair flight attendants  unfortunately about it.</t>
  </si>
  <si>
    <t>I was delighted to welcome Commissioner @PaoloGentiloni to Dublin today on his first bi-lateral visit to a member state since the emergence of Covid-19. 
We had a productive meeting on a range of topics including NextGenerationEU, the fiscal rules, Brexit and international tax. https://t.co/K9du5SZxPv</t>
  </si>
  <si>
    <t>As Sport continues to re-emerge from the impact of the pandemic is important to be reminded of the wider benefits it provides to society and the economy. Great report from @sportireland https://t.co/HIbf5UPWbn</t>
  </si>
  <si>
    <t>If you won't proactively close a school during a pandemic to save lives but you will close one after an outbreak occurs, you're not pro-life but pro-suffering.</t>
  </si>
  <si>
    <t>Helluva flex for conservatives to go from "No abortion--every child is precious" to "no masks in classrooms amid the #COVID19 pandemic" to "record child hospitalizations won't get me to limit activities." It's almost as if they care more about controlling women than saving lives.</t>
  </si>
  <si>
    <t>Fianna F√°il did not end the pandemic for feck sake and I won‚Äôt forget how weak they and Fine Gael were when it came to NPHET. Anyone indicating they did, well‚Ä¶ https://t.co/R0xVopZgvD</t>
  </si>
  <si>
    <t>Retweeting a DUP stance?! üò≥ To be fair, they would have been a great party to have present in the D√°il throughout the pandemic being supportive of civil liberties and business throughout. End of complements. https://t.co/EBovh60lW0</t>
  </si>
  <si>
    <t>Anyways covid 19 is over and I never caught it üëç</t>
  </si>
  <si>
    <t>"Granny Aine! Granny Aine! What was the pandemic like?
"Ah, Limerick had won back to back all Irelands..."</t>
  </si>
  <si>
    <t>@TadhgHickey I was in the hill...I think they cracked the social distancing thing there wasn't a cork man to be seen anywhere...hard luck...I don't think anyone could have done any better the way limerick played today https://t.co/HCJGFDFqar</t>
  </si>
  <si>
    <t>I agree with this. I‚Äôm just back from the game. There was no social distancing other than the seating plan and only 1/3 of people wore masks. Lots of drunkenness on view too. What‚Äôs the difference between that and a gig?? https://t.co/mA0c5rvuxk</t>
  </si>
  <si>
    <t>Pensions gap widens as pandemic deepens the divide
https://t.co/TTNJ9ZG7OH</t>
  </si>
  <si>
    <t>A huge spike in COVID-19 infections in Limerick and Cork after today?</t>
  </si>
  <si>
    <t>‚ÄúThere are opportunities for a more hybrid model of learning delivery giving the experience of the pandemic but it‚Äôs also taught us the importance of face-to-face contact‚Äù @ShaunaDunlop at the #FETLearnerForum annual report launch https://t.co/XgePBJzU6B</t>
  </si>
  <si>
    <t>Really looking forward to chatting about what is it about working in theatre that keeps us going despite battling against access barriers and how the pandemic made us reevaluate the way we want to work in the future.
Please spread the word! https://t.co/yHuTCmGpvY</t>
  </si>
  <si>
    <t>@jhh226 @AnneVanAtta2 @kurteichenwald Fox News hosts take turns confusing the American people and making idiots out of them. It's a lucrative game to them. https://t.co/VRIApK7YNe</t>
  </si>
  <si>
    <t>@PaulBrennanBiz @lyonsteafan What's the misinformation on the vaccine side ü§î They've been tested, adverse reactions are being recorded &amp;amp; real-time research is being conducted. Scientists, virologists, epidemiologists &amp;amp; PH still working, what do 'influencers' do during a global infectious disease pandemic?</t>
  </si>
  <si>
    <t>Just had my 3rd PCR test in under a week, and I am officially OUT of quarantine in Ireland! Wheeeeeeee</t>
  </si>
  <si>
    <t>@AnMailleach Covid 19</t>
  </si>
  <si>
    <t>I just read the terms "revenge travel" and "pandemic payback". Have we learnt anything from all this craziness?</t>
  </si>
  <si>
    <t>He is a disgrace. He should be nowhere near govt. He‚Äôs an ideologue using the pandemic to push through his climate agenda. It‚Äôs deliberate delaying tactics re aviation on his part. He needs to be fired now. https://t.co/QvluFBC4bw</t>
  </si>
  <si>
    <t>Summary of COVID-19 virus #variants - To date in Ireland, 139 cases of COVID- 19 infected with B.1.617.2 (#Delta) (specimen dates: April 7 to May 26) and 120 cases infected with B.1.617.1 (#Kappa) (specimen dates: March 26 to May 27) have been identified. https://t.co/AQ6h4nizbX https://t.co/ZSRiGpjD1L</t>
  </si>
  <si>
    <t>The sneering and sarcasm that follows when people are "Well I guess I was right in the end"-ing is the most exhausting thing on Twitter since the pandemic started https://t.co/qjOVloea4b</t>
  </si>
  <si>
    <t>@PaulTreyvaud @ClaireByrneLive Watching sport or listening to music in a thronged pub is just brilliant.... and I really miss it!  Brenda has every right to visit a pub &amp;amp; sit at a table with her long suffering friends all listening to her views on how we should now enjoy ourselves post pandemic üòâ</t>
  </si>
  <si>
    <t>Throwbacküëâüèª Lockdown 2020 üáÆüá™#familyphoto #covid_19 https://t.co/QVBHkUbCt1</t>
  </si>
  <si>
    <t>@DrMaryFarrell @annanolan70 This is true there were a lot of bad practices in the hospitality industry &amp;amp; a lot of them have stayed throughout the pandemic it can‚Äôt be just the PUP the majority of people want to work</t>
  </si>
  <si>
    <t>@emerald1910 Unfortunately Shannon wasn‚Äôt in great shape in terms of passenger numbers prior the COVID-19 but hopefully afterwards it will rebound and become a busy and vibrant airport again.</t>
  </si>
  <si>
    <t>This is a real shot in the arm for the country https://t.co/7tDviL3aik</t>
  </si>
  <si>
    <t>üì≤ Two very important documents need to be completed beforehand.
‚Ä¢ The COVID-19 GAA Education Module (April 2021): https://t.co/ut1qg5bDcl
‚Ä¢ Complete the health questionnaire (Safe Return for Gaelic Games) in advance of each session: https://t.co/FhAOmVeEY3</t>
  </si>
  <si>
    <t>@aggressie @DubLoony @FenianFiasco @Mappermick @karldolan1 @leehamill12 We were ‚Ç¨205 billion in debt thanks to ffg before the pandemic. We may not be unlimited in what we can spend but we certainly can go a lot further that northern politicians. Read the article that was put up in  thread, norths min. for finance operate under Westminster allocation</t>
  </si>
  <si>
    <t>UCD launches global project to help children adjust to the challenges of the pandemic #COVID19 @OCO_ireland
@dcediy @rodericogorman @HelenMcAneney @ShierHarry @traceywall001 @aoife_db @UCDHealthSystem @kkongats @ayrtonkelly @UCD_Research @UCD_Innovators https://t.co/DGWnT9q1cv</t>
  </si>
  <si>
    <t>Whatever happened to the other Priest that Carol was sniffing around before Covid-19?@ceilesmammy @Kiks31 @Gashsby #FairCity</t>
  </si>
  <si>
    <t>The world must realise its not an epidemic in India it‚Äôs a global pandemic. No country is safe until all countries are safe. The only global mitigating tool is https://t.co/x4PcMpPC63 a global pandemic there is no room for nationalism or rivalries .Supply India with vaccines. https://t.co/TgKsuQeGzg</t>
  </si>
  <si>
    <t>The C.E.O should have to answer for it it's unacceptable no matter who you are in the middle of a worldwide pandemic stealing vaccines for your kids teachers https://t.co/cy199b3jCM</t>
  </si>
  <si>
    <t>This has to be the cleverest headline. Nice one #tonyconnelly @rtenews Europe Editor. And a clear indication of Tony‚Äôs musical taste. Play it Tony!  #neilyoung #shotinthearm #covid_19 #journalism #goodreporting https://t.co/lc8M8Odskp</t>
  </si>
  <si>
    <t>@EoinListon Imagine of we had Covid 19 back then Kerry would have been wiped out well before Seamus Darby üòÜüòÜ</t>
  </si>
  <si>
    <t>The right to protest must remain fundamental even in the hight of a pandemic.</t>
  </si>
  <si>
    <t>Out of quarantine and back home in Sligo after 4 years in Melbourne. Back to the farming. https://t.co/S7kJGAmgNs</t>
  </si>
  <si>
    <t>The VFI could not be in safer &amp;amp; passionate pair of hands as we hopefully turn the tide &amp;amp; emerge from this forsaken pandemic. Heartiest congratulations Michael #purecork https://t.co/XdKt6XY9GA</t>
  </si>
  <si>
    <t>Today was my 24th birthday! @taylorswift13 thank you and your music for making me feel less lonely on my quarantine birthday üíõüíõ i honestly don‚Äôt think I would have made it to 24 without you x @taylornation13 #TaylorsVersion #FearlessTaylorsVersion https://t.co/5wIDvXHzOk</t>
  </si>
  <si>
    <t>@europlias @bridsmithTD Austria is on the list for mandatory quarantine. Even EU treaties have public health exemptions</t>
  </si>
  <si>
    <t>@bridsmithTD speaking absolute sense on Mandatory Hotel Quarantine - 1yr on from the first outbreaks of the virus &amp;amp; government are still failing on the basics!
Non-essential travel needs to stop and everyone who comes into the country needs to quarantine, simple.
#TonightVMTV</t>
  </si>
  <si>
    <t>If you want to know the schedule for Quarantine , Denis will set up a company 7 days before it starts !...#TonightVMTV</t>
  </si>
  <si>
    <t>wish santy was real so i could ask him to end the pandemic.</t>
  </si>
  <si>
    <t>@Shaun_LDNurse Yeap. Definitely agree about the quality/quanity issue! And I would like to think the one thing we take away from pandemic is the value of small group teaching. Not possible if students no ‚¨ÜÔ∏è but academic and practice staff ‚¨áÔ∏è</t>
  </si>
  <si>
    <t>Behavioral modification brought out by the Pandemic. https://t.co/6EPW3zEkLD</t>
  </si>
  <si>
    <t>For so many Christmas time is a nightmare. I know too many people suffering atm. The pandemic is adding another layer of various challenges. Thinking of you all. https://t.co/I5p52yHWJ7</t>
  </si>
  <si>
    <t>@GGuajolote Each to their own. For me the novel isn't *about* a pandemic or a post-apocalyptic world. And the show probably shouldn't be either (for me). It's about loss and grief, how those things change us and how we deal with them.</t>
  </si>
  <si>
    <t>@motherredcaps @MarkPaulTimes @davidcullinane NPHET advised that quarantine be introduced for those arriving into Ireland back in May and in June. Their advice has never wavered in regard to travel.</t>
  </si>
  <si>
    <t>Tributes to Dublin doctor who died with Covid-19 https://t.co/Y2OKOlCyWW</t>
  </si>
  <si>
    <t>@rte @rtenews How he's still the PM?
https://t.co/LGxTIowFa8</t>
  </si>
  <si>
    <t>Gruyere and black pepper scones for breakfast are the single good thing (other than money and purpose) about working through the  pandemic/ lockdowns.</t>
  </si>
  <si>
    <t>Coronavirus Property Market Predictions For Dublin: The COVID-19 Coronavirus pandemic has seen Ireland and Dublin in and out of lockdowns causing a huge amount of uncertainty Read more ¬ª The post Coronavirus Property Market Predictions For Dublin‚Ä¶ https://t.co/OZadagrXeR https://t.co/jjl64QvSPK</t>
  </si>
  <si>
    <t>@AlanGorevan @CauveryMadhavan @HelenORahilly you wrote eight books during the pandemic?....seriously impressed</t>
  </si>
  <si>
    <t>@NursepollyRgn Currently recovering At home from Covid 19. Never experienced a sickness like it in my life. I've had vaccines even the flu vaccine. I'm on day 9. Greatful to be alive.</t>
  </si>
  <si>
    <t>@kbdaly2468 ü§£
Pre pandemic they were doing parent and baby screenings during the day in @LightHouseD7, don't know if they're back yet.</t>
  </si>
  <si>
    <t>The best number cruncher of #Covid_19 stats in Ireland. Follow and retweet plus #WearAMask https://t.co/2g4TbyT2xe</t>
  </si>
  <si>
    <t>A short @RSADrivingTest video on the driving test during the pandemic.
https://t.co/eXJRYY6Ahv</t>
  </si>
  <si>
    <t>@1601DavidD Look I don't like Varadkar, nor Martin, and I'd rather both were sent packing by the electorate at the earliest opportunity üòÇ
But not gonna lie when I say I'd have more confidence in Leo than Martin to offer more clarity re: the pandemic. Every MM press conference - a disaster</t>
  </si>
  <si>
    <t xml:space="preserve"> @TheHSA Wasn't there an agreement that Inspectorate would do the school assessments?
https://t.co/eWhz7xYOEm</t>
  </si>
  <si>
    <t>@99Aisling @mal808 @Jenni4Canesten @MacBrona Well when the North isn't on the map does that technically mean there are no border counties? üòâ
Also new delta variant in the UK. We can't compare our situation to other countries. Apples and Oranges..although both are good for the immune system üòÑ</t>
  </si>
  <si>
    <t>@CharletonOonagh Because the school did nothing wrong it followed the guidelines to a t. For it to close would seriously doubt the effectiveness of the guidelines all schools are following. Admission of failure would question their ability. Their focus on fomite mitigation in an airborne pandemic</t>
  </si>
  <si>
    <t>Tommy Wiseau taking Pandemic meet and greets to the next level. https://t.co/wlpVajJuz3</t>
  </si>
  <si>
    <t>This self isolation really makes me appreciate everything Ben does for me üò≠üò≠ missing u b x</t>
  </si>
  <si>
    <t>@GlitterGeekGirl Hey there. Given the pandemic and its risk to life...are we still a year from a vaccine? Do u think they will do the same level of testing on poss vaccination candidates? Mind you...I‚Äôm guessing COVID-19 wont stop people suing corporations for bad product. :-)</t>
  </si>
  <si>
    <t>Dream on Leo. We prefer spending 114 billion overseas aid to build women's refuges in foreign countries. Spend more money on women's empowerment in other countries We should build a National Health Service fit for the 21st century .Reality check Leo https://t.co/6IMwNqqcPe</t>
  </si>
  <si>
    <t>Please sign when you get a chance https://t.co/HumtvVgsBh</t>
  </si>
  <si>
    <t>Coronavirus: NHS worker 'evicted from his home over landlady's fears' https://t.co/5QI2i2BYba</t>
  </si>
  <si>
    <t>The UK‚Äôs problem (with ramping up COVID-19 testing) appears to be not so much that it lacks resources, but that it doesn‚Äôt quite have the right structures in place to mobilise them. https://t.co/nYrfWHMg8X</t>
  </si>
  <si>
    <t>.@MattHancock Please add motor neurone disease #MND to the list of extremely vulnerable persons urgently. All people with #MND are at high risk from the #coronavirus and must be protected.#COVID19 @DHSCgovuk</t>
  </si>
  <si>
    <t>UK Govt: Provide PPE to ALL frontline NHS to keep them safe #coronavirus - Sign the Petition! https://t.co/ALLw4EZcAp via @UKChange</t>
  </si>
  <si>
    <t>Today‚Äôs Burner now up! üî•üéß
@piercepenniless asks: what might an inquiry into the UK‚Äôs response to the coronavirus actually do?
And @sarahljaffe dials in from Philly to tell us what‚Äôs been going on with the crisis in the US.
https://t.co/kmIUNN77NJ</t>
  </si>
  <si>
    <t>So listening to the wrong #economics seems to have been a bad idea both for #COVID„Éº19 #Testing_Testing_Testing and for the @bankofengland pre 2008 crash. https://t.co/yybYnzRW8S</t>
  </si>
  <si>
    <t>@valeriedalling Stay strong V and try and keep some positivity. The media drowns is in terrible news and there will always be idiots sadly, pandemic or not. All we can do is protect ourselves, family, friends and communities by doing the right things. Keep the work coming though.</t>
  </si>
  <si>
    <t>@sjs40something When done correctly and with the correct social distancing measures in place then it would be fine. Unfortunately we don‚Äôt live in that world.</t>
  </si>
  <si>
    <t>Northants 4x4 Response have been working to provide assistance to the counties response to the pandemic, including delivering food parcels and welfare checks. 
Donations help to fund kit and PPE for the Responders, training and cover running costs.
https://t.co/cYivwSViXf</t>
  </si>
  <si>
    <t>@lisanandy How did he get the virus if indeed he does have it?  Not social distancing??? Stop whinging at the governments expense. How do you think we the public have been coping?</t>
  </si>
  <si>
    <t>@Trailer_Swift69 @WinterfellT Thick, indoctrinated pond life dipshits.... they are Ferrel.... they will all need help soon when they get the virus fatally for not social distancing</t>
  </si>
  <si>
    <t>All happening in #Bolton. #DingDangDoo #Coronavirus #COVIDIOTS #COVID19 https://t.co/wnscggdtFM</t>
  </si>
  <si>
    <t>Daily coronavirus walks aren't so bad when you have views like these on your doorstep üòçüå∏üå≤üå≥
#coronaviruswalks #shotononeplus7pro https://t.co/TNWUnaxxxI</t>
  </si>
  <si>
    <t>There are probably rocks that have moved more than I have this week #coronavirus #StayHomeSaveLives #DoingMyBit</t>
  </si>
  <si>
    <t>Our volunteers are out this evening delivering emergency food parcels across the city during the covid-19 outbreak. Please keep your distance and stay safe üåà üè¥Û†ÅßÛ†Å¢Û†Å∑Û†Å¨Û†Å≥Û†Åø
Shout out to tescoinspytty and wilkes‚Ä¶ https://t.co/PVvbsPpbuC</t>
  </si>
  <si>
    <t>@TVKev Either illiterate or hard of hearing these selfish idiots...I‚Äôm in a psychiatric hospital üè• I‚Äôve been in isolation...thankfully today I‚Äôve been told I‚Äôm coronavirus-free after being swabbed on Friday...I‚Äôm so relieved üòÖ</t>
  </si>
  <si>
    <t>@OliviaSmithHist Does it involve social distancing??!ü§£üè¥Û†ÅßÛ†Å¢Û†Å•Û†ÅÆÛ†ÅßÛ†Åøüá¨üáßü•Éü•É</t>
  </si>
  <si>
    <t>BBC News - University self-isolation: PPE to pee and running out of food https://t.co/KYVSm0JVMv.   Does this come as a surprise?</t>
  </si>
  <si>
    <t>Hunts and shoots should not be exempt from 6 person rule + Covid-19 restrictions - Sign the Petition! https://t.co/h8AEpdzKMt via @UKChange</t>
  </si>
  <si>
    <t>No one should return to rough sleeping or lose their home as coronavirus measures lift. Join me in asking the UK Government to pass an emergency homelessness law to ensure a #HomeForAll across Britain -&amp;gt; https://t.co/JtMnV3FprT</t>
  </si>
  <si>
    <t>Social distancing ‚úñÔ∏è masks ‚úñÔ∏è less than 6 together ‚úñÔ∏è @BorisJohnson @MattHancock care to explain? Do what we say, not what we do üñïüñïüñïüñï https://t.co/mieQyW7r1g</t>
  </si>
  <si>
    <t>As part of a University of Hertfordshire project, Hitchin and Harpenden MP Bim Afolami has spoken of the community‚Äôs response to the COVID-19 crisis and shared his predictions for the county‚Äôs recovery. https://t.co/Wc5MtVlDmk https://t.co/HZSY69fHlH</t>
  </si>
  <si>
    <t>@ChrisWickNews Coronavirus face masks could be used by terrorists to hide their identity, says SAS-trained security expert https://t.co/gQAecTKb5E</t>
  </si>
  <si>
    <t>I can't believe #Aldi is still selling meat from #T√∂nnies, the meat producer responsible for 1500 new coronavirus cases! Aldi must answer for this: https://t.co/tKhM0NSafN</t>
  </si>
  <si>
    <t>@HumzaYousaf Why should everyone be punished for one mans mistake?
Lots of people are breaking quarantine rules, no need to cancel football games</t>
  </si>
  <si>
    <t>https://t.co/En3cj3wrTX Latest CLEAPPS guidance for practical work in Sept .</t>
  </si>
  <si>
    <t>can she claim on travel insurance for her flight money back due to the Coronavirus under pandemic disruption.</t>
  </si>
  <si>
    <t>Over the last 8 weeks we have been getting groups back to running and using Meon Valley Trail as our base. This has allowed us to run together whilst all keeping within the Government guidelines of social distancing.‚Ä¶ https://t.co/22O6ODlXFP</t>
  </si>
  <si>
    <t>Thank you to #James @Trailfinders for helping me find flights to get our daughter back from #Australia after flights cancelled from another company. Vital to get her back before her student visa expired and had time to quarantine before return to @LancasterUni for final year !</t>
  </si>
  <si>
    <t>So in the middle of this apparent pandemic this brainless toad wants an inquiry!
As twats go he‚Äôs up there with the best of them https://t.co/h0wIJZ6H1x</t>
  </si>
  <si>
    <t>@stmarysCF10 As the national shrine as well as one of the largest tourist attractions in Wales, we were allowed to open yesterday as per government legislation, with the appropriate risk assessments in place. https://t.co/vwonamPN0c</t>
  </si>
  <si>
    <t>To all the residents of @RBWM - it‚Äôs a little different this year but here‚Äôs wishing you all a safe and happy Christmas üéÑ personally I am looking forward to coming out of self-isolation on Boxing Day!  Here‚Äôs to a better 2021!</t>
  </si>
  <si>
    <t>A reminder to everyone; #Covid19UK #COVID19 #COVIDIOTS 
Around 1 in 3 people with Covid-19 have no symptoms. Remember ‚Äì Hands, Face, Space. And let fresh air in.</t>
  </si>
  <si>
    <t>A global pandemic and global movement is fineü§¶‚Äç‚ôÇÔ∏è and they wonder why the plebs call it a plandemic. Who can we sue the aviation authority or the governments?</t>
  </si>
  <si>
    <t>Relaxation of coronavirus rules for Christmas scrapped for much of south-east England - and cut to one day for rest of England
‚Ä¢Effective 20th December, will last for two weeks and will be reviewed on 30 December</t>
  </si>
  <si>
    <t>I just signed the petition calling on @BorisJohnson to extend the Brexit transition period so that the country can deal with the coronavirus crisis. Will you add your name? https://t.co/L7Y4QpV3tX</t>
  </si>
  <si>
    <t>At the start of the pandemic @EvanHD said we will drop the things we hate like commuting but keep the things we like - watching sports theatre and even working together. Now another top economist #andyhaldane says the same https://t.co/INTdUhPruX</t>
  </si>
  <si>
    <t>America @realDonaldTrump  is so desperate to cling onto power the whole world is laughing at you if only it wasn't so sad Donald Trump declares pandemic is 'ending' despite cases soaring in US https://t.co/V9dvA5RWMB via @MetroUK</t>
  </si>
  <si>
    <t>After 2 weeks of multiple health screens and asking everyone to quarantine, I surprised my closest inner circle with a trip to a private island where we could pretend things were normal just for a brief moment in time. https://t.co/hfFiMm9xb2</t>
  </si>
  <si>
    <t>After 2 weeks of multiple health screens and asking everyone to quarantine, I surprised my closest inner circle with a trip to a private island where we could pretend things were normal just for a brief moment in time. https://t.co/t2uNGOm2Lj</t>
  </si>
  <si>
    <t>I knew I was missing something during this pandemic. If only I'd thought to fly my inner circle to a private island it would have been so much easier ü§¶ https://t.co/dft0SNcz2l</t>
  </si>
  <si>
    <t>@RochdaleCouncil has now released full details of further Government funded grants to support businesses in certain sectors affected by the latest COVID-19 restrictions. 
For full details, ‚¨áÔ∏è
https://t.co/JFTWFvWbIK</t>
  </si>
  <si>
    <t>How the hell do they come up with this utter crap. 
https://t.co/SEt3AHZ5Gw</t>
  </si>
  <si>
    <t>@JuliaHB1 Unfortunately almost 60,000 people who have died as a result of this pandemic, the majority of us are taking action to protect each other &amp;amp; in particular the most vulnerable. Your comments do not help with that</t>
  </si>
  <si>
    <t>@RochdaleCouncil has now released full details of further Government funded grants to support businesses in certain sectors affected by the latest COVID-19 restrictions. 
For full details, ‚¨áÔ∏è
https://t.co/g3QDXusXi3</t>
  </si>
  <si>
    <t>A very #chill evening reading about #ronaldreagan while listening to @kylieminogue #disco
.
.
.
#reading #wednesday #autumn #november #books #music #reagan #kylie #lgbt #lockdown #lockdown2 #covid19 #coronavirus #biography #history #usa #presidents https://t.co/Tzx9ZRgBaJ</t>
  </si>
  <si>
    <t>@rayner_susannah @BBCNews While you are more than entitled to your levelling down agenda opinion
I do feel you should show some respect for the transport workers who lost their lives while delivering 'disgraceful performance ' during the pandemic.
#BeKind</t>
  </si>
  <si>
    <t>Filthy Cunservatube lies from the disgustingness that is The Hootsmon. 
https://t.co/7hGX0N9QbB</t>
  </si>
  <si>
    <t>#WHO: #COVID19 cases rise for 2nd straight week, deaths fall https://t.co/rgV6bLPZgI</t>
  </si>
  <si>
    <t>An early start but a stunning one @PangCollPSHCE talking to their pupils about online risk-taking behaviours as part of a school wide wellbeing day. Some great speakers there including the amazing @WellbeingHubTT Days like this in schools are even more important post-pandemic üëç https://t.co/hDgRaHlHxy</t>
  </si>
  <si>
    <t>Looking forward to my first in-person conference outside Edinburgh since the pandemic. Again, @drkatiecross and I are conference mentor for #SST2022. Feel free to reach out to us for any burning questions about the conference or just a chat about theology in general. https://t.co/oAnypLgDtE</t>
  </si>
  <si>
    <t>Dust off your dancing shoes! üë†‚ú®
The PARTY IS BACK! ü•≥ 3rd of March - Thursday - at Revolucion de Cuba, 10pm onwards!
We are finally back after two years after the pandemic hit, don't miss it! üíÉü•Çüï∫ FREE EVENT
#cardiff #cardiffcity @WoiC @dancecardiff @HowToEnjoyCARDF https://t.co/b6bQw15JD3</t>
  </si>
  <si>
    <t>Petition: Do not end legal obligations to self-isolate if people test positive for covid https://t.co/5y6kkKPqSB @quarecuttie @Kit_Yates_Maths @brevitybelle11 @dgurdasani1 9172 signatures from  people U.K. wide who don‚Äôt want self isolation to end come on last push!</t>
  </si>
  <si>
    <t>One hour to go until London's oldest queer poetry event returns for to the stage for the first time since the pandemic.
‚ù§Ô∏èüß°üíõüíöüíôüíúü§éüñ§ü§ç https://t.co/n3apRvnnGL</t>
  </si>
  <si>
    <t>@Britishteahater Sorry to hear this. I myself have struggled the past 6-7 years with few moments where i feel worthy of carrying on. For sure the recent pandemic was horrible for many but more so for people with preexisting mental health struggles. Pleased to hear you feel better. Go Brighton üíô</t>
  </si>
  <si>
    <t>@Chervonni @SverigeKristian @emeicen @CarlosTF50 Just one thing:
UK's Covid death rate is 22nd in Europe. Easily checked, at https://t.co/SgoIDRWb2z.
The rest of those claims are about the same level of reliability.</t>
  </si>
  <si>
    <t>@jamesrbuk The virus is 1000th the with of a human  hair.
  How big are the microscopic holes in your mask? 
 How big are the gaps? 
 Why did the chief Medical officers of the UK warn about mask use early in the pandemic?</t>
  </si>
  <si>
    <t>‚ÄúStudies suggest masks cut Covid-19 transmission by up to 80%.Although there is disagreement about how much protection different types of mask offer the wearer, the science indicates that pretty much any covering protects the community from the wearer.‚Äù @GWRHelp #Travel #Trains</t>
  </si>
  <si>
    <t>@heraldscotland Wish we could the efficiency the NHS total care system had during the pandemic. Now it‚Äôs queues, increased waiting and general drop in efficiency being experienced. Frustrating</t>
  </si>
  <si>
    <t>The lad on the left has smallpox.
 Rhe lad on the right has virus" in his body, among them Coronavirus, bit his body is coping with them and he doesn't even realise. https://t.co/6ddLuytexD</t>
  </si>
  <si>
    <t>@Robespi33645685 A fair question, but an equally fair one is when will neurotic self obsessives accept that the pandemic is over, and that we have an endemic disease that does not require extraordinary 'stop the world' measures every time there are a few more cases?</t>
  </si>
  <si>
    <t>With all these grounded planes ‚úàÔ∏è right now due to the #pandemic now is the perfect opportunity to #startup an #airline company... @atmosphere_airlines üëåüèªüëçüèªüá¨üáßüáπüá≠üõ´ @ Chelmsford, Essex https://t.co/H3Q7FhIvXW</t>
  </si>
  <si>
    <t>#India‚Äôs new #COVID19cases climb by 45,083 https://t.co/gzkfgahEN2</t>
  </si>
  <si>
    <t>THEY FEAR THEY WILL SPREAD THE CORONAVIRUS....
GOD IS GOOD.
MINNISOTA HAS A PERSISTENT HUNGER PROBLEM..GOD HELP THEM!!!!!!!.
1 IN 8 ARE HUNGRY..
FEED THEM PLEASE!!!! https://t.co/pyY1N7I6HH</t>
  </si>
  <si>
    <t>@PaulTyredagh81 Pathetic - if you‚Äôre gonna take a stand against something at least let it be the price of milk not a pandemic FFS üôÑ</t>
  </si>
  <si>
    <t>With all these grounded planes ‚úàÔ∏è right now due to the #pandemic now is the perfect opportunity to #startup an #airline company... @atmosphere_airlines üëåüèªüëçüèªüá¨üáßüáπüá≠üõ´ @ Chelmsford, Essex https://t.co/57fpCbaWIp</t>
  </si>
  <si>
    <t>Is there a term for falling in love with a city again? I haven't lived in London in over 20 yrs but it's captured my ‚ô•Ô∏è again, even during a pandemic. Such a massive city filled with parks &amp;amp; bustle. I say this as I prepare to leave again, but I have a feeling I'll be back soon.</t>
  </si>
  <si>
    <t>Final pay offer! If you are a @GMB_union member vitally important you update your email and workplace details so you can be involved in the next stage of the process! @gmbbolton23 members  https://t.co/wAj3uqisjl</t>
  </si>
  <si>
    <t>@AllStatsArentWe People who think Liam Cooper isnt a good defender are more likely to think Boris Johnson is doing a good job at managing the pandemic.</t>
  </si>
  <si>
    <t>Been reading a book a day during my self-isolation (pinged rather than positive this time!) - reckon this is the day the streak comes to an end! üòÜ https://t.co/0f7oduOnNg</t>
  </si>
  <si>
    <t>#ExerciseCygnus
#ExerciseCygnus
#ExerciseCygnus 
#ExerciseCygnus
Tories ignoring Exercise Cygnus was a deliberate Act of Negligence &amp;amp; Criminal acts. It was to prepare for a Pandemic &amp;amp; ignored. Shredded so Tories would PRIVATISE NHS! https://t.co/TDfNwaByvi</t>
  </si>
  <si>
    <t>@DMinghella With most of the most vulnerable now having been fully vaccinated one would think that the majority of new Coronavirus cases in the UK are amongst the demographic who least likely to become seriously ill from it. No room for complacency but no need for panic stations either yes?</t>
  </si>
  <si>
    <t>@Gentleman_J4ck No I won't either Its my Grandsons 6th &amp;amp; my Friends Daughters 20th Birthday today my Daughter wants to clean the house as we we're having a few friends around later  social distancing of course x</t>
  </si>
  <si>
    <t>I genuinely think the WHO have let their newfound power from COVID-19 go straight to their heads https://t.co/lQDg8ODkw7</t>
  </si>
  <si>
    <t>Wear #Red4Research today to demonstrate your support and appreciation for all those participating, undertaking and supporting COVID-19 research. https://t.co/QfdsXhO5z7 join us! @FoNScharity is delighted to be a partner. Great work Sally &amp;amp; colleagues.</t>
  </si>
  <si>
    <t>Day three of quarantine yesterday, I perfected the art of an iced latte. It‚Äôs a good skill to have</t>
  </si>
  <si>
    <t>Outrage as Tory MP suggests Black Lives Matter protest could cause a second wave of coronavirus https://t.co/KwB7vV3gwy</t>
  </si>
  <si>
    <t>NEW: UK government calls it an "interesting point" that police are not investigating Sir Keir Starmer for alleged criminal violations of coronavirus laws. https://t.co/ep7sbxrqEy</t>
  </si>
  <si>
    <t>Pre pandemic I would be scheduled to dance at a few local care homes for #BurnsNight sadly not this year. But on Saturday is my first comp since November 2019 and I am nervous but excited. https://t.co/4Cun764KzV</t>
  </si>
  <si>
    <t>Cheers!üç∑üç∑Drinking red #wine could help fight the risk from Covid infection! "The protective effect of red wine for Covid-19 was significant" says a study published in Frontiers in Nutrition https://t.co/M3oQUNttpL French paradox confirmed! @thewinesinger
https://t.co/PWgyhhfpdf</t>
  </si>
  <si>
    <t>COMMIE COVIDIOT! Labour MP Angela Rayner BROKE Social Distancing Rules, Whilst Slamming Cummings ‚Äì EXCLUSIVE¬†¬† https://t.co/f7v96Stsme via @PoliticaliteUK</t>
  </si>
  <si>
    <t>Key people were off skiing and Boris on holiday as pandemic began, Cummings says https://t.co/nXY0PIeoKY via @MetroUK</t>
  </si>
  <si>
    <t>Nit bothered at all that this country was looking down the barrel of a pandemic https://t.co/RtjywW3F7P</t>
  </si>
  <si>
    <t>HS2, Reshuffle, and @BorisJohnson‚Äôs two week holiday all much more important than a national global #pandemic! #dominicummings #Covid_19 @ Chelmsford, Essex https://t.co/CTmWb7wdcI</t>
  </si>
  <si>
    <t>So day 8 of quarantine‚Ä¶I think I‚Äôm handling this isolation thing pretty well don‚Äôt you think ü§™ü§™#quarantinemadness @ London, United Kingdom https://t.co/ZEwDFYVCB2</t>
  </si>
  <si>
    <t>@HostLeeg The intention was to release it before the Presidential election and it was meant to be an actual pandemic. The people behind it don't mingle with the general public so would be safe. The clowns in  Governments, however, are not very bright and probably weren't fully informed.</t>
  </si>
  <si>
    <t>Just the usual 500 from #cancer today. Be the same tomorrow too... Still #coronavirus trumps all, doesn‚Äôt it? üòî#collateraldamage #COVID19 https://t.co/85BIS3itcD</t>
  </si>
  <si>
    <t>#UK health minister: India to be added to COVID-19 travel #redlist https://t.co/IynKcSHkzx</t>
  </si>
  <si>
    <t>Potentially dangerous Indian coronavirus variant found in East Lancashire https://t.co/NgrQKTKdC6
Whaaaat!! Brought back by travellers!! I‚Äôm angry and nearly speechless!!!</t>
  </si>
  <si>
    <t>I really do miss listening to @laura_woodsy on @TSBreakfast driving to work. Another victim of the pandemic and the closing of offices. Such a great journalist and football pundit. https://t.co/o0GLOCr5Ig</t>
  </si>
  <si>
    <t>@Kerr21Kerr I got send a random couple of blood forms and a urine pot- no letter no nothing- I haven‚Äôt acted in them! Last on line appointment no consultant turned up! I know we‚Äôre in a pandemic but I still have to manage my #T1</t>
  </si>
  <si>
    <t>@N_Macca74 @adi_diggle Be a different variant every week... each with a new strain that's "worrying"</t>
  </si>
  <si>
    <t>@CivicLilly1 @theSNP Think about what you said, you'd be laughing at my tweet? Well done, we're supposed to be on the same side. Nicola is a great FM in this pandemic, she's not infallible.</t>
  </si>
  <si>
    <t>Latest: UK authorities tonight in Bristol, England set dogs on demonstrators protesting new legislation that could ban any future street protests in Britain.
#coronavirus https://t.co/WgJW5Vg7Gx</t>
  </si>
  <si>
    <t>My daughters 18th birthday, I always promised her a ‚Äòbig party‚Äô. Tonight is so different from what we planned - we are having fun but missing the ones we love who can‚Äôt be here and my Dad who we lost through this pandemic üò¢ https://t.co/B6BkDIVcFd</t>
  </si>
  <si>
    <t>@ukhomeoffice You made people come into work during the pandemic regardless</t>
  </si>
  <si>
    <t>There's brighter days ahead. The promise of some normality. After the last year, it's time for a good clean up! Break the chain of infection with good hygiene and regular cleaning of all areas where there is high contact from various people.
https://t.co/OmDzt7xu3R https://t.co/ZUz9RqGNKr</t>
  </si>
  <si>
    <t>To date the Tory government response to the Covid-19 pandemic has been the most incompetent and corrupt in the whole world!! https://t.co/atoQBM6YDi</t>
  </si>
  <si>
    <t>Covid 19 is a dictatorüòè...sadly WHO did not step up to conquer. More reliable up to date information and also scientific evidence came from other sources, other than WHO# T..... was right
Not a single case of flu detected by Public Health England in 2021 https://t.co/HhNTcMPEo5</t>
  </si>
  <si>
    <t>@emilypricey @MattHancock more social distancing and measures in place at the gig more hugging and contact at a wedding</t>
  </si>
  <si>
    <t>@mrjamesob Vaccine passports must not be considered until every person in the U.K. over 18 has been offered a vaccine, the younger generation have been terribly affected by this pandemic and should not be punished any further</t>
  </si>
  <si>
    <t>Congrats @OxClubLeeds looking forward to the day we can get back in and celebrate making it through a pandemic! https://t.co/GSnSzzhLGr</t>
  </si>
  <si>
    <t>@caren_macleod Different variant in New Zealand. We got the Lombardy version.</t>
  </si>
  <si>
    <t>@piersmorgan @GMB Hi Piers and GMB after all the heart break with over 100,000 deaths I would love to share some positivity. This is Paul he is 41 Downs and has major health problems. Paul had his Covid 19 Vaccination there is light at the end of the tunnel üôè https://t.co/fH4biMISyW</t>
  </si>
  <si>
    <t>Issues around domestic abuse, mental health and racism exacerbated during the pandemic and lockdown. 150% increase in case workers hours -  working late into the night.
@womensaid 
#WAConf21 #DomesticAbuse
#PhD #Pandemic</t>
  </si>
  <si>
    <t>@HMRCcustomers I need to speak to someone about payments, and ask about setting up a standing order while my business continues to be dead through the pandemic. I‚Äôm worried that the deadline is looming</t>
  </si>
  <si>
    <t>Another blue mask down the river into the ocean... #COVID19 #Covid_19 #plandemic #polution #bluemask #mask #river #litter  #ecology https://t.co/cqVDGJ8BZ2</t>
  </si>
  <si>
    <t>The @spicegirls social distancing before it was cool on Christmas top of the pops 1998 üëç</t>
  </si>
  <si>
    <t>@Alex2006__ Everyone is looking hot around me today, that‚Äôs the real pandemic!!</t>
  </si>
  <si>
    <t>@theharryshearer ü•ÇHappy~birthday brotherman!üòÑ‚ù§Ô∏è
#ManyMore
Hoping you‚ù§Ô∏è&amp;amp;Judith‚ù§Ô∏è@judithowen have a happyüå≤holidays esp. in light of ongoing‚ò†Ô∏è#Covid_19 snafu
üßçüîöüò∑üåèüîúüö∂
#lockdown https://t.co/bGnjLRgTvo</t>
  </si>
  <si>
    <t>@RC_Southwark, through the @aecsouthwark has instigated an exciting initiative to help welcome people back to Church this Christmas. Whether they have been away during the pandemic or have never set foot inside a Church, but are feeling called to do so. https://t.co/WVFXNl7Jv1 https://t.co/1yekhp8T4l</t>
  </si>
  <si>
    <t>No more self-isolation if you test positive for Covid from March https://t.co/e0huu0bS7b via @MailOnline</t>
  </si>
  <si>
    <t>Case numbers rising for the second day running. And 157 deaths. Covid UK: coronavirus cases, deaths and vaccinations today https://t.co/F4abkZh7cZ</t>
  </si>
  <si>
    <t>Madam FM I know that you have been busy with the continuing pandemic but I was wondering when the transhobes within the party will be dealt with? There are prominent elected members who are becoming more emboldened by the day. #TransAwarenessWeek #TransLives #BanConversionTherapy https://t.co/GP1anmyXw7</t>
  </si>
  <si>
    <t>In a way I'm glad our generation have a pandemic as a challenge, rather than a war.
Imagine how bad it would be with all the vulnerables falling for shitposts and mouthbreathers propaganda. We'd all be speaking Russian in less than a year.</t>
  </si>
  <si>
    <t>üíæ ‚ìà‚ìÄ‚ìé ‚ìâ‚í∫‚í∏‚íΩ T cell discovery may lead to vaccine that targets all coronaviruses and variants, study finds - https://t.co/sNYAN1cSkT</t>
  </si>
  <si>
    <t>@RishiSunak saving @IMFNews's billions for poor countries from pandemic.  https://t.co/HyagV4K38g</t>
  </si>
  <si>
    <t>Happy #WorldMentalHealthDay find out about #EveryMindMatters the new online self help tool with a #coronavirus hub @WCCLibraries</t>
  </si>
  <si>
    <t>Queen worships in public for first time since Covid pandemic struck https://t.co/MDoDx8fUgr @MailOnline</t>
  </si>
  <si>
    <t>These SDR from the IMF should have been ring fenced for assistance to the developing world to recover from the COVID19 pandemic https://t.co/o2iav62iTu</t>
  </si>
  <si>
    <t>The worst thing that ever happened to podcasting wasn‚Äôt Luminary or Apple subs, it was the desperate combo of stand-up comics + pandemic panic = ‚Äúhere‚Äôs my latest podcast about takeaways. Starring me and every other podcasting comic. SUPPORT US ON PATREON‚Äù</t>
  </si>
  <si>
    <t>Negative</t>
  </si>
  <si>
    <t>Neutral</t>
  </si>
  <si>
    <t>Positive</t>
  </si>
  <si>
    <t>SP</t>
  </si>
  <si>
    <t>AS</t>
  </si>
  <si>
    <t>AV</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Aptos Narrow"/>
      <family val="2"/>
      <scheme val="minor"/>
    </font>
    <font>
      <u/>
      <sz val="12"/>
      <color theme="10"/>
      <name val="Aptos Narrow"/>
      <family val="2"/>
      <scheme val="minor"/>
    </font>
    <font>
      <b/>
      <sz val="12"/>
      <color theme="1"/>
      <name val="Aptos Narrow"/>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2">
    <xf numFmtId="0" fontId="0" fillId="0" borderId="0"/>
    <xf numFmtId="0" fontId="1" fillId="0" borderId="0" applyNumberFormat="0" applyFill="0" applyBorder="0" applyAlignment="0" applyProtection="0"/>
  </cellStyleXfs>
  <cellXfs count="8">
    <xf numFmtId="0" fontId="0" fillId="0" borderId="0" xfId="0"/>
    <xf numFmtId="0" fontId="0" fillId="0" borderId="0" xfId="0" applyAlignment="1"/>
    <xf numFmtId="0" fontId="1" fillId="0" borderId="0" xfId="1" applyAlignment="1"/>
    <xf numFmtId="0" fontId="0" fillId="0" borderId="0" xfId="0" applyAlignment="1">
      <alignment horizontal="center"/>
    </xf>
    <xf numFmtId="0" fontId="2" fillId="2" borderId="0" xfId="0" applyFont="1" applyFill="1" applyAlignment="1"/>
    <xf numFmtId="0" fontId="2" fillId="2" borderId="0" xfId="0" applyFont="1" applyFill="1" applyAlignment="1">
      <alignment horizontal="center"/>
    </xf>
    <xf numFmtId="0" fontId="0" fillId="0" borderId="0" xfId="0" applyFill="1" applyAlignment="1"/>
    <xf numFmtId="11" fontId="0" fillId="0" borderId="0" xfId="0" applyNumberFormat="1" applyAlignment="1">
      <alignment horizont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hyperlink" Target="https://t.co/En3cj3wrTX%20Latest%20CLEAPPS%20guidance%20for%20practical%20work%20in%20Sept%20."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646F7A-3D8F-8849-82E1-BE5F91D8AD4A}">
  <dimension ref="A1:E261"/>
  <sheetViews>
    <sheetView tabSelected="1" workbookViewId="0">
      <selection activeCell="I16" sqref="I16"/>
    </sheetView>
  </sheetViews>
  <sheetFormatPr baseColWidth="10" defaultRowHeight="16" x14ac:dyDescent="0.2"/>
  <cols>
    <col min="1" max="1" width="17.6640625" style="3" customWidth="1"/>
    <col min="2" max="2" width="84.33203125" style="1" customWidth="1"/>
    <col min="3" max="5" width="15.83203125" style="3" customWidth="1"/>
    <col min="6" max="16384" width="10.83203125" style="1"/>
  </cols>
  <sheetData>
    <row r="1" spans="1:5" x14ac:dyDescent="0.2">
      <c r="A1" s="5" t="s">
        <v>0</v>
      </c>
      <c r="B1" s="4" t="s">
        <v>1</v>
      </c>
      <c r="C1" s="5" t="s">
        <v>265</v>
      </c>
      <c r="D1" s="5" t="s">
        <v>266</v>
      </c>
      <c r="E1" s="5" t="s">
        <v>267</v>
      </c>
    </row>
    <row r="2" spans="1:5" x14ac:dyDescent="0.2">
      <c r="A2" s="3">
        <v>99116313</v>
      </c>
      <c r="B2" s="1" t="s">
        <v>2</v>
      </c>
      <c r="C2" s="3" t="s">
        <v>262</v>
      </c>
      <c r="D2" s="3" t="s">
        <v>262</v>
      </c>
      <c r="E2" s="3" t="s">
        <v>262</v>
      </c>
    </row>
    <row r="3" spans="1:5" x14ac:dyDescent="0.2">
      <c r="A3" s="3">
        <v>202579043</v>
      </c>
      <c r="B3" s="1" t="s">
        <v>3</v>
      </c>
      <c r="C3" s="3" t="s">
        <v>262</v>
      </c>
      <c r="D3" s="3" t="s">
        <v>262</v>
      </c>
      <c r="E3" s="3" t="s">
        <v>262</v>
      </c>
    </row>
    <row r="4" spans="1:5" x14ac:dyDescent="0.2">
      <c r="A4" s="3">
        <v>2697123192</v>
      </c>
      <c r="B4" s="1" t="s">
        <v>4</v>
      </c>
      <c r="C4" s="3" t="s">
        <v>263</v>
      </c>
      <c r="D4" s="3" t="s">
        <v>264</v>
      </c>
      <c r="E4" s="3" t="s">
        <v>264</v>
      </c>
    </row>
    <row r="5" spans="1:5" x14ac:dyDescent="0.2">
      <c r="A5" s="3">
        <v>486472481</v>
      </c>
      <c r="B5" s="1" t="s">
        <v>5</v>
      </c>
      <c r="C5" s="3" t="s">
        <v>264</v>
      </c>
      <c r="D5" s="3" t="s">
        <v>264</v>
      </c>
      <c r="E5" s="3" t="s">
        <v>264</v>
      </c>
    </row>
    <row r="6" spans="1:5" x14ac:dyDescent="0.2">
      <c r="A6" s="3">
        <v>256275177</v>
      </c>
      <c r="B6" s="1" t="s">
        <v>6</v>
      </c>
      <c r="C6" s="3" t="s">
        <v>263</v>
      </c>
      <c r="D6" s="3" t="s">
        <v>262</v>
      </c>
      <c r="E6" s="3" t="s">
        <v>264</v>
      </c>
    </row>
    <row r="7" spans="1:5" x14ac:dyDescent="0.2">
      <c r="A7" s="3">
        <v>1626046999</v>
      </c>
      <c r="B7" s="1" t="s">
        <v>7</v>
      </c>
      <c r="C7" s="3" t="s">
        <v>262</v>
      </c>
      <c r="D7" s="3" t="s">
        <v>262</v>
      </c>
      <c r="E7" s="3" t="s">
        <v>262</v>
      </c>
    </row>
    <row r="8" spans="1:5" x14ac:dyDescent="0.2">
      <c r="A8" s="3">
        <v>1314512090</v>
      </c>
      <c r="B8" s="1" t="s">
        <v>8</v>
      </c>
      <c r="C8" s="3" t="s">
        <v>264</v>
      </c>
      <c r="D8" s="3" t="s">
        <v>264</v>
      </c>
      <c r="E8" s="3" t="s">
        <v>262</v>
      </c>
    </row>
    <row r="9" spans="1:5" x14ac:dyDescent="0.2">
      <c r="A9" s="7">
        <v>1.01E+18</v>
      </c>
      <c r="B9" s="1" t="s">
        <v>9</v>
      </c>
      <c r="C9" s="3" t="s">
        <v>264</v>
      </c>
      <c r="D9" s="3" t="s">
        <v>264</v>
      </c>
      <c r="E9" s="3" t="s">
        <v>264</v>
      </c>
    </row>
    <row r="10" spans="1:5" x14ac:dyDescent="0.2">
      <c r="A10" s="3">
        <v>2355038665</v>
      </c>
      <c r="B10" s="1" t="s">
        <v>10</v>
      </c>
      <c r="C10" s="3" t="s">
        <v>264</v>
      </c>
      <c r="D10" s="3" t="s">
        <v>264</v>
      </c>
      <c r="E10" s="3" t="s">
        <v>264</v>
      </c>
    </row>
    <row r="11" spans="1:5" x14ac:dyDescent="0.2">
      <c r="A11" s="7">
        <v>1.25E+18</v>
      </c>
      <c r="B11" s="1" t="s">
        <v>11</v>
      </c>
      <c r="C11" s="3" t="s">
        <v>262</v>
      </c>
      <c r="D11" s="3" t="s">
        <v>262</v>
      </c>
      <c r="E11" s="3" t="s">
        <v>262</v>
      </c>
    </row>
    <row r="12" spans="1:5" x14ac:dyDescent="0.2">
      <c r="A12" s="3">
        <v>277172615</v>
      </c>
      <c r="B12" s="1" t="s">
        <v>12</v>
      </c>
      <c r="C12" s="3" t="s">
        <v>262</v>
      </c>
      <c r="D12" s="3" t="s">
        <v>262</v>
      </c>
      <c r="E12" s="3" t="s">
        <v>263</v>
      </c>
    </row>
    <row r="13" spans="1:5" x14ac:dyDescent="0.2">
      <c r="A13" s="3">
        <v>407078150</v>
      </c>
      <c r="B13" s="1" t="s">
        <v>13</v>
      </c>
      <c r="C13" s="3" t="s">
        <v>262</v>
      </c>
      <c r="D13" s="3" t="s">
        <v>264</v>
      </c>
      <c r="E13" s="3" t="s">
        <v>262</v>
      </c>
    </row>
    <row r="14" spans="1:5" x14ac:dyDescent="0.2">
      <c r="A14" s="3">
        <v>611746730</v>
      </c>
      <c r="B14" s="1" t="s">
        <v>14</v>
      </c>
      <c r="C14" s="3" t="s">
        <v>264</v>
      </c>
      <c r="D14" s="3" t="s">
        <v>264</v>
      </c>
      <c r="E14" s="3" t="s">
        <v>264</v>
      </c>
    </row>
    <row r="15" spans="1:5" x14ac:dyDescent="0.2">
      <c r="A15" s="7">
        <v>7.95E+17</v>
      </c>
      <c r="B15" s="1" t="s">
        <v>15</v>
      </c>
      <c r="C15" s="3" t="s">
        <v>263</v>
      </c>
      <c r="D15" s="3" t="s">
        <v>262</v>
      </c>
      <c r="E15" s="3" t="s">
        <v>263</v>
      </c>
    </row>
    <row r="16" spans="1:5" x14ac:dyDescent="0.2">
      <c r="A16" s="7">
        <v>9.84E+17</v>
      </c>
      <c r="B16" s="1" t="s">
        <v>16</v>
      </c>
      <c r="C16" s="3" t="s">
        <v>262</v>
      </c>
      <c r="D16" s="3" t="s">
        <v>262</v>
      </c>
      <c r="E16" s="3" t="s">
        <v>262</v>
      </c>
    </row>
    <row r="17" spans="1:5" x14ac:dyDescent="0.2">
      <c r="A17" s="3">
        <v>404269524</v>
      </c>
      <c r="B17" s="1" t="s">
        <v>17</v>
      </c>
      <c r="C17" s="3" t="s">
        <v>262</v>
      </c>
      <c r="D17" s="3" t="s">
        <v>262</v>
      </c>
      <c r="E17" s="3" t="s">
        <v>263</v>
      </c>
    </row>
    <row r="18" spans="1:5" x14ac:dyDescent="0.2">
      <c r="A18" s="3">
        <v>229442157</v>
      </c>
      <c r="B18" s="1" t="s">
        <v>18</v>
      </c>
      <c r="C18" s="3" t="s">
        <v>262</v>
      </c>
      <c r="D18" s="3" t="s">
        <v>262</v>
      </c>
      <c r="E18" s="3" t="s">
        <v>262</v>
      </c>
    </row>
    <row r="19" spans="1:5" x14ac:dyDescent="0.2">
      <c r="A19" s="3">
        <v>1118741270</v>
      </c>
      <c r="B19" s="1" t="s">
        <v>19</v>
      </c>
      <c r="C19" s="3" t="s">
        <v>262</v>
      </c>
      <c r="D19" s="3" t="s">
        <v>263</v>
      </c>
      <c r="E19" s="3" t="s">
        <v>263</v>
      </c>
    </row>
    <row r="20" spans="1:5" x14ac:dyDescent="0.2">
      <c r="A20" s="3">
        <v>3165930843</v>
      </c>
      <c r="B20" s="1" t="s">
        <v>20</v>
      </c>
      <c r="C20" s="3" t="s">
        <v>262</v>
      </c>
      <c r="D20" s="3" t="s">
        <v>262</v>
      </c>
      <c r="E20" s="3" t="s">
        <v>263</v>
      </c>
    </row>
    <row r="21" spans="1:5" x14ac:dyDescent="0.2">
      <c r="A21" s="3">
        <v>90034917</v>
      </c>
      <c r="B21" s="1" t="s">
        <v>21</v>
      </c>
      <c r="C21" s="3" t="s">
        <v>263</v>
      </c>
      <c r="D21" s="3" t="s">
        <v>263</v>
      </c>
      <c r="E21" s="3" t="s">
        <v>263</v>
      </c>
    </row>
    <row r="22" spans="1:5" x14ac:dyDescent="0.2">
      <c r="A22" s="3">
        <v>58541221</v>
      </c>
      <c r="B22" s="1" t="s">
        <v>22</v>
      </c>
      <c r="C22" s="3" t="s">
        <v>263</v>
      </c>
      <c r="D22" s="3" t="s">
        <v>262</v>
      </c>
      <c r="E22" s="3" t="s">
        <v>263</v>
      </c>
    </row>
    <row r="23" spans="1:5" x14ac:dyDescent="0.2">
      <c r="A23" s="3">
        <v>22410497</v>
      </c>
      <c r="B23" s="1" t="s">
        <v>23</v>
      </c>
      <c r="C23" s="3" t="s">
        <v>262</v>
      </c>
      <c r="D23" s="3" t="s">
        <v>262</v>
      </c>
      <c r="E23" s="3" t="s">
        <v>263</v>
      </c>
    </row>
    <row r="24" spans="1:5" x14ac:dyDescent="0.2">
      <c r="A24" s="3">
        <v>14306636</v>
      </c>
      <c r="B24" s="1" t="s">
        <v>24</v>
      </c>
      <c r="C24" s="3" t="s">
        <v>262</v>
      </c>
      <c r="D24" s="3" t="s">
        <v>262</v>
      </c>
      <c r="E24" s="3" t="s">
        <v>262</v>
      </c>
    </row>
    <row r="25" spans="1:5" x14ac:dyDescent="0.2">
      <c r="A25" s="3">
        <v>38152203</v>
      </c>
      <c r="B25" s="1" t="s">
        <v>25</v>
      </c>
      <c r="C25" s="3" t="s">
        <v>263</v>
      </c>
      <c r="D25" s="3" t="s">
        <v>264</v>
      </c>
      <c r="E25" s="3" t="s">
        <v>263</v>
      </c>
    </row>
    <row r="26" spans="1:5" x14ac:dyDescent="0.2">
      <c r="A26" s="7">
        <v>8.02E+17</v>
      </c>
      <c r="B26" s="1" t="s">
        <v>26</v>
      </c>
      <c r="C26" s="3" t="s">
        <v>263</v>
      </c>
      <c r="D26" s="3" t="s">
        <v>263</v>
      </c>
      <c r="E26" s="3" t="s">
        <v>263</v>
      </c>
    </row>
    <row r="27" spans="1:5" x14ac:dyDescent="0.2">
      <c r="A27" s="3">
        <v>195787091</v>
      </c>
      <c r="B27" s="1" t="s">
        <v>27</v>
      </c>
      <c r="C27" s="3" t="s">
        <v>263</v>
      </c>
      <c r="D27" s="3" t="s">
        <v>263</v>
      </c>
      <c r="E27" s="3" t="s">
        <v>263</v>
      </c>
    </row>
    <row r="28" spans="1:5" x14ac:dyDescent="0.2">
      <c r="A28" s="7">
        <v>1.26E+18</v>
      </c>
      <c r="B28" s="1" t="s">
        <v>28</v>
      </c>
      <c r="C28" s="3" t="s">
        <v>264</v>
      </c>
      <c r="D28" s="3" t="s">
        <v>264</v>
      </c>
      <c r="E28" s="3" t="s">
        <v>264</v>
      </c>
    </row>
    <row r="29" spans="1:5" x14ac:dyDescent="0.2">
      <c r="A29" s="3">
        <v>2478132827</v>
      </c>
      <c r="B29" s="1" t="s">
        <v>29</v>
      </c>
      <c r="C29" s="3" t="s">
        <v>262</v>
      </c>
      <c r="D29" s="3" t="s">
        <v>264</v>
      </c>
      <c r="E29" s="3" t="s">
        <v>263</v>
      </c>
    </row>
    <row r="30" spans="1:5" x14ac:dyDescent="0.2">
      <c r="A30" s="3">
        <v>518732035</v>
      </c>
      <c r="B30" s="1" t="s">
        <v>30</v>
      </c>
      <c r="C30" s="3" t="s">
        <v>262</v>
      </c>
      <c r="D30" s="3" t="s">
        <v>264</v>
      </c>
      <c r="E30" s="3" t="s">
        <v>264</v>
      </c>
    </row>
    <row r="31" spans="1:5" x14ac:dyDescent="0.2">
      <c r="A31" s="3">
        <v>3427708840</v>
      </c>
      <c r="B31" s="1" t="s">
        <v>31</v>
      </c>
      <c r="C31" s="3" t="s">
        <v>263</v>
      </c>
      <c r="D31" s="3" t="s">
        <v>264</v>
      </c>
      <c r="E31" s="3" t="s">
        <v>264</v>
      </c>
    </row>
    <row r="32" spans="1:5" x14ac:dyDescent="0.2">
      <c r="A32" s="3">
        <v>618488403</v>
      </c>
      <c r="B32" s="1" t="s">
        <v>32</v>
      </c>
      <c r="C32" s="3" t="s">
        <v>262</v>
      </c>
      <c r="D32" s="3" t="s">
        <v>262</v>
      </c>
      <c r="E32" s="3" t="s">
        <v>262</v>
      </c>
    </row>
    <row r="33" spans="1:5" x14ac:dyDescent="0.2">
      <c r="A33" s="3">
        <v>2548757766</v>
      </c>
      <c r="B33" s="1" t="s">
        <v>33</v>
      </c>
      <c r="C33" s="3" t="s">
        <v>262</v>
      </c>
      <c r="D33" s="3" t="s">
        <v>262</v>
      </c>
      <c r="E33" s="3" t="s">
        <v>262</v>
      </c>
    </row>
    <row r="34" spans="1:5" x14ac:dyDescent="0.2">
      <c r="A34" s="3">
        <v>131332987</v>
      </c>
      <c r="B34" s="1" t="s">
        <v>34</v>
      </c>
      <c r="C34" s="3" t="s">
        <v>262</v>
      </c>
      <c r="D34" s="3" t="s">
        <v>262</v>
      </c>
      <c r="E34" s="3" t="s">
        <v>262</v>
      </c>
    </row>
    <row r="35" spans="1:5" x14ac:dyDescent="0.2">
      <c r="A35" s="3">
        <v>29469730</v>
      </c>
      <c r="B35" s="1" t="s">
        <v>35</v>
      </c>
      <c r="C35" s="3" t="s">
        <v>262</v>
      </c>
      <c r="D35" s="3" t="s">
        <v>262</v>
      </c>
      <c r="E35" s="3" t="s">
        <v>262</v>
      </c>
    </row>
    <row r="36" spans="1:5" x14ac:dyDescent="0.2">
      <c r="A36" s="3">
        <v>120587910</v>
      </c>
      <c r="B36" s="1" t="s">
        <v>36</v>
      </c>
      <c r="C36" s="3" t="s">
        <v>262</v>
      </c>
      <c r="D36" s="3" t="s">
        <v>262</v>
      </c>
      <c r="E36" s="3" t="s">
        <v>262</v>
      </c>
    </row>
    <row r="37" spans="1:5" x14ac:dyDescent="0.2">
      <c r="A37" s="3">
        <v>1171455391</v>
      </c>
      <c r="B37" s="1" t="s">
        <v>37</v>
      </c>
      <c r="C37" s="3" t="s">
        <v>262</v>
      </c>
      <c r="D37" s="3" t="s">
        <v>262</v>
      </c>
      <c r="E37" s="3" t="s">
        <v>262</v>
      </c>
    </row>
    <row r="38" spans="1:5" x14ac:dyDescent="0.2">
      <c r="A38" s="3">
        <v>1064202373</v>
      </c>
      <c r="B38" s="1" t="s">
        <v>38</v>
      </c>
      <c r="C38" s="3" t="s">
        <v>262</v>
      </c>
      <c r="D38" s="3" t="s">
        <v>264</v>
      </c>
      <c r="E38" s="3" t="s">
        <v>264</v>
      </c>
    </row>
    <row r="39" spans="1:5" x14ac:dyDescent="0.2">
      <c r="A39" s="3">
        <v>459376368</v>
      </c>
      <c r="B39" s="1" t="s">
        <v>39</v>
      </c>
      <c r="C39" s="3" t="s">
        <v>262</v>
      </c>
      <c r="D39" s="3" t="s">
        <v>264</v>
      </c>
      <c r="E39" s="3" t="s">
        <v>262</v>
      </c>
    </row>
    <row r="40" spans="1:5" x14ac:dyDescent="0.2">
      <c r="A40" s="3">
        <v>21683194</v>
      </c>
      <c r="B40" s="1" t="s">
        <v>40</v>
      </c>
      <c r="C40" s="3" t="s">
        <v>263</v>
      </c>
      <c r="D40" s="3" t="s">
        <v>264</v>
      </c>
      <c r="E40" s="3" t="s">
        <v>264</v>
      </c>
    </row>
    <row r="41" spans="1:5" x14ac:dyDescent="0.2">
      <c r="A41" s="7">
        <v>9.4E+17</v>
      </c>
      <c r="B41" s="1" t="s">
        <v>41</v>
      </c>
      <c r="C41" s="3" t="s">
        <v>262</v>
      </c>
      <c r="D41" s="3" t="s">
        <v>262</v>
      </c>
      <c r="E41" s="3" t="s">
        <v>264</v>
      </c>
    </row>
    <row r="42" spans="1:5" x14ac:dyDescent="0.2">
      <c r="A42" s="3">
        <v>37303214</v>
      </c>
      <c r="B42" s="1" t="s">
        <v>42</v>
      </c>
      <c r="C42" s="3" t="s">
        <v>262</v>
      </c>
      <c r="D42" s="3" t="s">
        <v>262</v>
      </c>
      <c r="E42" s="3" t="s">
        <v>264</v>
      </c>
    </row>
    <row r="43" spans="1:5" x14ac:dyDescent="0.2">
      <c r="A43" s="3">
        <v>250213480</v>
      </c>
      <c r="B43" s="6" t="s">
        <v>43</v>
      </c>
      <c r="C43" s="3" t="s">
        <v>262</v>
      </c>
      <c r="D43" s="3" t="s">
        <v>262</v>
      </c>
      <c r="E43" s="3" t="s">
        <v>262</v>
      </c>
    </row>
    <row r="44" spans="1:5" x14ac:dyDescent="0.2">
      <c r="A44" s="3">
        <v>318351499</v>
      </c>
      <c r="B44" s="1" t="s">
        <v>44</v>
      </c>
      <c r="C44" s="3" t="s">
        <v>263</v>
      </c>
      <c r="D44" s="3" t="s">
        <v>263</v>
      </c>
      <c r="E44" s="3" t="s">
        <v>263</v>
      </c>
    </row>
    <row r="45" spans="1:5" x14ac:dyDescent="0.2">
      <c r="A45" s="3">
        <v>250213480</v>
      </c>
      <c r="B45" s="1" t="s">
        <v>45</v>
      </c>
      <c r="C45" s="3" t="s">
        <v>262</v>
      </c>
      <c r="D45" s="3" t="s">
        <v>262</v>
      </c>
      <c r="E45" s="3" t="s">
        <v>263</v>
      </c>
    </row>
    <row r="46" spans="1:5" x14ac:dyDescent="0.2">
      <c r="A46" s="3">
        <v>23740797</v>
      </c>
      <c r="B46" s="1" t="s">
        <v>46</v>
      </c>
      <c r="C46" s="3" t="s">
        <v>263</v>
      </c>
      <c r="D46" s="3" t="s">
        <v>262</v>
      </c>
      <c r="E46" s="3" t="s">
        <v>263</v>
      </c>
    </row>
    <row r="47" spans="1:5" x14ac:dyDescent="0.2">
      <c r="A47" s="3">
        <v>245483604</v>
      </c>
      <c r="B47" s="1" t="s">
        <v>47</v>
      </c>
      <c r="C47" s="3" t="s">
        <v>262</v>
      </c>
      <c r="D47" s="3" t="s">
        <v>264</v>
      </c>
      <c r="E47" s="3" t="s">
        <v>264</v>
      </c>
    </row>
    <row r="48" spans="1:5" x14ac:dyDescent="0.2">
      <c r="A48" s="3">
        <v>270173270</v>
      </c>
      <c r="B48" s="1" t="s">
        <v>48</v>
      </c>
      <c r="C48" s="3" t="s">
        <v>262</v>
      </c>
      <c r="D48" s="3" t="s">
        <v>262</v>
      </c>
      <c r="E48" s="3" t="s">
        <v>264</v>
      </c>
    </row>
    <row r="49" spans="1:5" x14ac:dyDescent="0.2">
      <c r="A49" s="3">
        <v>2572844671</v>
      </c>
      <c r="B49" s="1" t="s">
        <v>49</v>
      </c>
      <c r="C49" s="3" t="s">
        <v>262</v>
      </c>
      <c r="D49" s="3" t="s">
        <v>262</v>
      </c>
      <c r="E49" s="3" t="s">
        <v>264</v>
      </c>
    </row>
    <row r="50" spans="1:5" x14ac:dyDescent="0.2">
      <c r="A50" s="3">
        <v>46733147</v>
      </c>
      <c r="B50" s="1" t="s">
        <v>50</v>
      </c>
      <c r="C50" s="3" t="s">
        <v>262</v>
      </c>
      <c r="D50" s="3" t="s">
        <v>264</v>
      </c>
      <c r="E50" s="3" t="s">
        <v>263</v>
      </c>
    </row>
    <row r="51" spans="1:5" x14ac:dyDescent="0.2">
      <c r="A51" s="3">
        <v>2883971211</v>
      </c>
      <c r="B51" s="1" t="s">
        <v>51</v>
      </c>
      <c r="C51" s="3" t="s">
        <v>263</v>
      </c>
      <c r="D51" s="3" t="s">
        <v>263</v>
      </c>
      <c r="E51" s="3" t="s">
        <v>263</v>
      </c>
    </row>
    <row r="52" spans="1:5" x14ac:dyDescent="0.2">
      <c r="A52" s="3">
        <v>21399096</v>
      </c>
      <c r="B52" s="1" t="s">
        <v>52</v>
      </c>
      <c r="C52" s="3" t="s">
        <v>262</v>
      </c>
      <c r="D52" s="3" t="s">
        <v>262</v>
      </c>
      <c r="E52" s="3" t="s">
        <v>263</v>
      </c>
    </row>
    <row r="53" spans="1:5" x14ac:dyDescent="0.2">
      <c r="A53" s="3">
        <v>1211071</v>
      </c>
      <c r="B53" s="1" t="s">
        <v>53</v>
      </c>
      <c r="C53" s="3" t="s">
        <v>262</v>
      </c>
      <c r="D53" s="3" t="s">
        <v>262</v>
      </c>
      <c r="E53" s="3" t="s">
        <v>264</v>
      </c>
    </row>
    <row r="54" spans="1:5" x14ac:dyDescent="0.2">
      <c r="A54" s="7">
        <v>8.3E+17</v>
      </c>
      <c r="B54" s="6" t="s">
        <v>54</v>
      </c>
      <c r="C54" s="3" t="s">
        <v>262</v>
      </c>
      <c r="D54" s="3" t="s">
        <v>262</v>
      </c>
      <c r="E54" s="3" t="s">
        <v>262</v>
      </c>
    </row>
    <row r="55" spans="1:5" x14ac:dyDescent="0.2">
      <c r="A55" s="3">
        <v>21078125</v>
      </c>
      <c r="B55" s="1" t="s">
        <v>55</v>
      </c>
      <c r="C55" s="3" t="s">
        <v>262</v>
      </c>
      <c r="D55" s="3" t="s">
        <v>262</v>
      </c>
      <c r="E55" s="3" t="s">
        <v>262</v>
      </c>
    </row>
    <row r="56" spans="1:5" x14ac:dyDescent="0.2">
      <c r="A56" s="7">
        <v>8.36E+17</v>
      </c>
      <c r="B56" s="1" t="s">
        <v>56</v>
      </c>
      <c r="C56" s="3" t="s">
        <v>262</v>
      </c>
      <c r="D56" s="3" t="s">
        <v>262</v>
      </c>
      <c r="E56" s="3" t="s">
        <v>263</v>
      </c>
    </row>
    <row r="57" spans="1:5" x14ac:dyDescent="0.2">
      <c r="A57" s="3">
        <v>216805426</v>
      </c>
      <c r="B57" s="1" t="s">
        <v>57</v>
      </c>
      <c r="C57" s="3" t="s">
        <v>264</v>
      </c>
      <c r="D57" s="3" t="s">
        <v>264</v>
      </c>
      <c r="E57" s="3" t="s">
        <v>263</v>
      </c>
    </row>
    <row r="58" spans="1:5" x14ac:dyDescent="0.2">
      <c r="A58" s="3">
        <v>465793592</v>
      </c>
      <c r="B58" s="1" t="s">
        <v>58</v>
      </c>
      <c r="C58" s="3" t="s">
        <v>263</v>
      </c>
      <c r="D58" s="3" t="s">
        <v>263</v>
      </c>
      <c r="E58" s="3" t="s">
        <v>263</v>
      </c>
    </row>
    <row r="59" spans="1:5" x14ac:dyDescent="0.2">
      <c r="A59" s="3">
        <v>41801271</v>
      </c>
      <c r="B59" s="1" t="s">
        <v>59</v>
      </c>
      <c r="C59" s="3" t="s">
        <v>262</v>
      </c>
      <c r="D59" s="3" t="s">
        <v>262</v>
      </c>
      <c r="E59" s="3" t="s">
        <v>262</v>
      </c>
    </row>
    <row r="60" spans="1:5" x14ac:dyDescent="0.2">
      <c r="A60" s="3">
        <v>880683949</v>
      </c>
      <c r="B60" s="1" t="s">
        <v>60</v>
      </c>
      <c r="C60" s="3" t="s">
        <v>262</v>
      </c>
      <c r="D60" s="3" t="s">
        <v>262</v>
      </c>
      <c r="E60" s="3" t="s">
        <v>263</v>
      </c>
    </row>
    <row r="61" spans="1:5" x14ac:dyDescent="0.2">
      <c r="A61" s="3">
        <v>1390272355</v>
      </c>
      <c r="B61" s="1" t="s">
        <v>61</v>
      </c>
      <c r="C61" s="3" t="s">
        <v>262</v>
      </c>
      <c r="D61" s="3" t="s">
        <v>262</v>
      </c>
      <c r="E61" s="3" t="s">
        <v>262</v>
      </c>
    </row>
    <row r="62" spans="1:5" x14ac:dyDescent="0.2">
      <c r="A62" s="3">
        <v>231169687</v>
      </c>
      <c r="B62" s="1" t="s">
        <v>62</v>
      </c>
      <c r="C62" s="3" t="s">
        <v>262</v>
      </c>
      <c r="D62" s="3" t="s">
        <v>262</v>
      </c>
      <c r="E62" s="3" t="s">
        <v>262</v>
      </c>
    </row>
    <row r="63" spans="1:5" x14ac:dyDescent="0.2">
      <c r="A63" s="7">
        <v>1.5E+18</v>
      </c>
      <c r="B63" s="1" t="s">
        <v>63</v>
      </c>
      <c r="C63" s="3" t="s">
        <v>262</v>
      </c>
      <c r="D63" s="3" t="s">
        <v>262</v>
      </c>
      <c r="E63" s="3" t="s">
        <v>262</v>
      </c>
    </row>
    <row r="64" spans="1:5" x14ac:dyDescent="0.2">
      <c r="A64" s="3">
        <v>83130849</v>
      </c>
      <c r="B64" s="1" t="s">
        <v>64</v>
      </c>
      <c r="C64" s="3" t="s">
        <v>262</v>
      </c>
      <c r="D64" s="3" t="s">
        <v>262</v>
      </c>
      <c r="E64" s="3" t="s">
        <v>262</v>
      </c>
    </row>
    <row r="65" spans="1:5" x14ac:dyDescent="0.2">
      <c r="A65" s="7">
        <v>1.24E+18</v>
      </c>
      <c r="B65" s="1" t="s">
        <v>65</v>
      </c>
      <c r="C65" s="3" t="s">
        <v>264</v>
      </c>
      <c r="D65" s="3" t="s">
        <v>264</v>
      </c>
      <c r="E65" s="3" t="s">
        <v>264</v>
      </c>
    </row>
    <row r="66" spans="1:5" x14ac:dyDescent="0.2">
      <c r="A66" s="7">
        <v>9.26E+17</v>
      </c>
      <c r="B66" s="1" t="s">
        <v>66</v>
      </c>
      <c r="C66" s="3" t="s">
        <v>264</v>
      </c>
      <c r="D66" s="3" t="s">
        <v>264</v>
      </c>
      <c r="E66" s="3" t="s">
        <v>264</v>
      </c>
    </row>
    <row r="67" spans="1:5" x14ac:dyDescent="0.2">
      <c r="A67" s="7">
        <v>1.36E+18</v>
      </c>
      <c r="B67" s="1" t="s">
        <v>67</v>
      </c>
      <c r="C67" s="3" t="s">
        <v>262</v>
      </c>
      <c r="D67" s="3" t="s">
        <v>264</v>
      </c>
      <c r="E67" s="3" t="s">
        <v>263</v>
      </c>
    </row>
    <row r="68" spans="1:5" x14ac:dyDescent="0.2">
      <c r="A68" s="3">
        <v>505926097</v>
      </c>
      <c r="B68" s="1" t="s">
        <v>68</v>
      </c>
      <c r="C68" s="3" t="s">
        <v>262</v>
      </c>
      <c r="D68" s="3" t="s">
        <v>262</v>
      </c>
      <c r="E68" s="3" t="s">
        <v>262</v>
      </c>
    </row>
    <row r="69" spans="1:5" x14ac:dyDescent="0.2">
      <c r="A69" s="3">
        <v>23194043</v>
      </c>
      <c r="B69" s="1" t="s">
        <v>69</v>
      </c>
      <c r="C69" s="3" t="s">
        <v>264</v>
      </c>
      <c r="D69" s="3" t="s">
        <v>264</v>
      </c>
      <c r="E69" s="3" t="s">
        <v>264</v>
      </c>
    </row>
    <row r="70" spans="1:5" x14ac:dyDescent="0.2">
      <c r="A70" s="3">
        <v>229922712</v>
      </c>
      <c r="B70" s="1" t="s">
        <v>70</v>
      </c>
      <c r="C70" s="3" t="s">
        <v>262</v>
      </c>
      <c r="D70" s="3" t="s">
        <v>263</v>
      </c>
      <c r="E70" s="3" t="s">
        <v>263</v>
      </c>
    </row>
    <row r="71" spans="1:5" x14ac:dyDescent="0.2">
      <c r="A71" s="3">
        <v>2203657839</v>
      </c>
      <c r="B71" s="1" t="s">
        <v>71</v>
      </c>
      <c r="C71" s="3" t="s">
        <v>262</v>
      </c>
      <c r="D71" s="3" t="s">
        <v>262</v>
      </c>
      <c r="E71" s="3" t="s">
        <v>263</v>
      </c>
    </row>
    <row r="72" spans="1:5" x14ac:dyDescent="0.2">
      <c r="A72" s="3">
        <v>392271696</v>
      </c>
      <c r="B72" s="1" t="s">
        <v>72</v>
      </c>
      <c r="C72" s="3" t="s">
        <v>262</v>
      </c>
      <c r="D72" s="3" t="s">
        <v>262</v>
      </c>
      <c r="E72" s="3" t="s">
        <v>262</v>
      </c>
    </row>
    <row r="73" spans="1:5" x14ac:dyDescent="0.2">
      <c r="A73" s="3">
        <v>3400329311</v>
      </c>
      <c r="B73" s="1" t="s">
        <v>73</v>
      </c>
      <c r="C73" s="3" t="s">
        <v>262</v>
      </c>
      <c r="D73" s="3" t="s">
        <v>262</v>
      </c>
      <c r="E73" s="3" t="s">
        <v>263</v>
      </c>
    </row>
    <row r="74" spans="1:5" x14ac:dyDescent="0.2">
      <c r="A74" s="3">
        <v>135831863</v>
      </c>
      <c r="B74" s="1" t="s">
        <v>74</v>
      </c>
      <c r="C74" s="3" t="s">
        <v>262</v>
      </c>
      <c r="D74" s="3" t="s">
        <v>262</v>
      </c>
      <c r="E74" s="3" t="s">
        <v>262</v>
      </c>
    </row>
    <row r="75" spans="1:5" x14ac:dyDescent="0.2">
      <c r="A75" s="3">
        <v>19735329</v>
      </c>
      <c r="B75" s="1" t="s">
        <v>75</v>
      </c>
      <c r="C75" s="3" t="s">
        <v>264</v>
      </c>
      <c r="D75" s="3" t="s">
        <v>264</v>
      </c>
      <c r="E75" s="3" t="s">
        <v>264</v>
      </c>
    </row>
    <row r="76" spans="1:5" x14ac:dyDescent="0.2">
      <c r="A76" s="3">
        <v>419098116</v>
      </c>
      <c r="B76" s="1" t="s">
        <v>76</v>
      </c>
      <c r="C76" s="3" t="s">
        <v>263</v>
      </c>
      <c r="D76" s="3" t="s">
        <v>264</v>
      </c>
      <c r="E76" s="3" t="s">
        <v>263</v>
      </c>
    </row>
    <row r="77" spans="1:5" x14ac:dyDescent="0.2">
      <c r="A77" s="3">
        <v>11991832</v>
      </c>
      <c r="B77" s="1" t="s">
        <v>77</v>
      </c>
      <c r="C77" s="3" t="s">
        <v>262</v>
      </c>
      <c r="D77" s="3" t="s">
        <v>262</v>
      </c>
      <c r="E77" s="3" t="s">
        <v>262</v>
      </c>
    </row>
    <row r="78" spans="1:5" x14ac:dyDescent="0.2">
      <c r="A78" s="3">
        <v>11991832</v>
      </c>
      <c r="B78" s="1" t="s">
        <v>78</v>
      </c>
      <c r="C78" s="3" t="s">
        <v>262</v>
      </c>
      <c r="D78" s="3" t="s">
        <v>262</v>
      </c>
      <c r="E78" s="3" t="s">
        <v>262</v>
      </c>
    </row>
    <row r="79" spans="1:5" x14ac:dyDescent="0.2">
      <c r="A79" s="3">
        <v>199856570</v>
      </c>
      <c r="B79" s="1" t="s">
        <v>79</v>
      </c>
      <c r="C79" s="3" t="s">
        <v>262</v>
      </c>
      <c r="D79" s="3" t="s">
        <v>262</v>
      </c>
      <c r="E79" s="3" t="s">
        <v>262</v>
      </c>
    </row>
    <row r="80" spans="1:5" x14ac:dyDescent="0.2">
      <c r="A80" s="3">
        <v>199856570</v>
      </c>
      <c r="B80" s="1" t="s">
        <v>80</v>
      </c>
      <c r="C80" s="3" t="s">
        <v>263</v>
      </c>
      <c r="D80" s="3" t="s">
        <v>262</v>
      </c>
      <c r="E80" s="3" t="s">
        <v>263</v>
      </c>
    </row>
    <row r="81" spans="1:5" x14ac:dyDescent="0.2">
      <c r="A81" s="7">
        <v>1.44E+18</v>
      </c>
      <c r="B81" s="1" t="s">
        <v>81</v>
      </c>
      <c r="C81" s="3" t="s">
        <v>264</v>
      </c>
      <c r="D81" s="3" t="s">
        <v>264</v>
      </c>
      <c r="E81" s="3" t="s">
        <v>264</v>
      </c>
    </row>
    <row r="82" spans="1:5" x14ac:dyDescent="0.2">
      <c r="A82" s="3">
        <v>50298992</v>
      </c>
      <c r="B82" s="1" t="s">
        <v>82</v>
      </c>
      <c r="C82" s="3" t="s">
        <v>264</v>
      </c>
      <c r="D82" s="3" t="s">
        <v>264</v>
      </c>
      <c r="E82" s="3" t="s">
        <v>264</v>
      </c>
    </row>
    <row r="83" spans="1:5" x14ac:dyDescent="0.2">
      <c r="A83" s="3">
        <v>151166843</v>
      </c>
      <c r="B83" s="1" t="s">
        <v>83</v>
      </c>
      <c r="C83" s="3" t="s">
        <v>263</v>
      </c>
      <c r="D83" s="3" t="s">
        <v>264</v>
      </c>
      <c r="E83" s="3" t="s">
        <v>264</v>
      </c>
    </row>
    <row r="84" spans="1:5" x14ac:dyDescent="0.2">
      <c r="A84" s="3">
        <v>241897068</v>
      </c>
      <c r="B84" s="1" t="s">
        <v>84</v>
      </c>
      <c r="C84" s="3" t="s">
        <v>262</v>
      </c>
      <c r="D84" s="3" t="s">
        <v>262</v>
      </c>
      <c r="E84" s="3" t="s">
        <v>262</v>
      </c>
    </row>
    <row r="85" spans="1:5" x14ac:dyDescent="0.2">
      <c r="A85" s="3">
        <v>26251680</v>
      </c>
      <c r="B85" s="1" t="s">
        <v>85</v>
      </c>
      <c r="C85" s="3" t="s">
        <v>262</v>
      </c>
      <c r="D85" s="3" t="s">
        <v>262</v>
      </c>
      <c r="E85" s="3" t="s">
        <v>262</v>
      </c>
    </row>
    <row r="86" spans="1:5" x14ac:dyDescent="0.2">
      <c r="A86" s="7">
        <v>1.03E+18</v>
      </c>
      <c r="B86" s="1" t="s">
        <v>86</v>
      </c>
      <c r="C86" s="3" t="s">
        <v>262</v>
      </c>
      <c r="D86" s="3" t="s">
        <v>262</v>
      </c>
      <c r="E86" s="3" t="s">
        <v>263</v>
      </c>
    </row>
    <row r="87" spans="1:5" x14ac:dyDescent="0.2">
      <c r="A87" s="3">
        <v>412909294</v>
      </c>
      <c r="B87" s="1" t="s">
        <v>87</v>
      </c>
      <c r="C87" s="3" t="s">
        <v>263</v>
      </c>
      <c r="D87" s="3" t="s">
        <v>264</v>
      </c>
      <c r="E87" s="3" t="s">
        <v>263</v>
      </c>
    </row>
    <row r="88" spans="1:5" x14ac:dyDescent="0.2">
      <c r="A88" s="3">
        <v>3088606679</v>
      </c>
      <c r="B88" s="1" t="s">
        <v>88</v>
      </c>
      <c r="C88" s="3" t="s">
        <v>263</v>
      </c>
      <c r="D88" s="3" t="s">
        <v>264</v>
      </c>
      <c r="E88" s="3" t="s">
        <v>264</v>
      </c>
    </row>
    <row r="89" spans="1:5" x14ac:dyDescent="0.2">
      <c r="A89" s="3">
        <v>2733198243</v>
      </c>
      <c r="B89" s="1" t="s">
        <v>89</v>
      </c>
      <c r="C89" s="3" t="s">
        <v>262</v>
      </c>
      <c r="D89" s="3" t="s">
        <v>262</v>
      </c>
      <c r="E89" s="3" t="s">
        <v>262</v>
      </c>
    </row>
    <row r="90" spans="1:5" x14ac:dyDescent="0.2">
      <c r="A90" s="3">
        <v>1566409892</v>
      </c>
      <c r="B90" s="1" t="s">
        <v>90</v>
      </c>
      <c r="C90" s="3" t="s">
        <v>262</v>
      </c>
      <c r="D90" s="3" t="s">
        <v>262</v>
      </c>
      <c r="E90" s="3" t="s">
        <v>262</v>
      </c>
    </row>
    <row r="91" spans="1:5" x14ac:dyDescent="0.2">
      <c r="A91" s="3">
        <v>517117048</v>
      </c>
      <c r="B91" s="1" t="s">
        <v>91</v>
      </c>
      <c r="C91" s="3" t="s">
        <v>264</v>
      </c>
      <c r="D91" s="3" t="s">
        <v>264</v>
      </c>
      <c r="E91" s="3" t="s">
        <v>264</v>
      </c>
    </row>
    <row r="92" spans="1:5" x14ac:dyDescent="0.2">
      <c r="A92" s="7">
        <v>1.13E+18</v>
      </c>
      <c r="B92" s="1" t="s">
        <v>92</v>
      </c>
      <c r="C92" s="3" t="s">
        <v>263</v>
      </c>
      <c r="D92" s="3" t="s">
        <v>263</v>
      </c>
      <c r="E92" s="3" t="s">
        <v>263</v>
      </c>
    </row>
    <row r="93" spans="1:5" x14ac:dyDescent="0.2">
      <c r="A93" s="3">
        <v>25594911</v>
      </c>
      <c r="B93" s="1" t="s">
        <v>93</v>
      </c>
      <c r="C93" s="3" t="s">
        <v>262</v>
      </c>
      <c r="D93" s="3" t="s">
        <v>262</v>
      </c>
      <c r="E93" s="3" t="s">
        <v>262</v>
      </c>
    </row>
    <row r="94" spans="1:5" x14ac:dyDescent="0.2">
      <c r="A94" s="3">
        <v>22279525</v>
      </c>
      <c r="B94" s="1" t="s">
        <v>94</v>
      </c>
      <c r="C94" s="3" t="s">
        <v>262</v>
      </c>
      <c r="D94" s="3" t="s">
        <v>262</v>
      </c>
      <c r="E94" s="3" t="s">
        <v>262</v>
      </c>
    </row>
    <row r="95" spans="1:5" x14ac:dyDescent="0.2">
      <c r="A95" s="3">
        <v>304461349</v>
      </c>
      <c r="B95" s="1" t="s">
        <v>95</v>
      </c>
      <c r="C95" s="3" t="s">
        <v>262</v>
      </c>
      <c r="D95" s="3" t="s">
        <v>263</v>
      </c>
      <c r="E95" s="3" t="s">
        <v>263</v>
      </c>
    </row>
    <row r="96" spans="1:5" x14ac:dyDescent="0.2">
      <c r="A96" s="3">
        <v>157454957</v>
      </c>
      <c r="B96" s="1" t="s">
        <v>96</v>
      </c>
      <c r="C96" s="3" t="s">
        <v>262</v>
      </c>
      <c r="D96" s="3" t="s">
        <v>262</v>
      </c>
      <c r="E96" s="3" t="s">
        <v>262</v>
      </c>
    </row>
    <row r="97" spans="1:5" x14ac:dyDescent="0.2">
      <c r="A97" s="3">
        <v>2193699283</v>
      </c>
      <c r="B97" s="1" t="s">
        <v>97</v>
      </c>
      <c r="C97" s="3" t="s">
        <v>263</v>
      </c>
      <c r="D97" s="3" t="s">
        <v>262</v>
      </c>
      <c r="E97" s="3" t="s">
        <v>264</v>
      </c>
    </row>
    <row r="98" spans="1:5" x14ac:dyDescent="0.2">
      <c r="A98" s="7">
        <v>1.12E+18</v>
      </c>
      <c r="B98" s="1" t="s">
        <v>98</v>
      </c>
      <c r="C98" s="3" t="s">
        <v>262</v>
      </c>
      <c r="D98" s="3" t="s">
        <v>263</v>
      </c>
      <c r="E98" s="3" t="s">
        <v>263</v>
      </c>
    </row>
    <row r="99" spans="1:5" x14ac:dyDescent="0.2">
      <c r="A99" s="3">
        <v>256275177</v>
      </c>
      <c r="B99" s="1" t="s">
        <v>99</v>
      </c>
      <c r="C99" s="3" t="s">
        <v>262</v>
      </c>
      <c r="D99" s="3" t="s">
        <v>262</v>
      </c>
      <c r="E99" s="3" t="s">
        <v>263</v>
      </c>
    </row>
    <row r="100" spans="1:5" x14ac:dyDescent="0.2">
      <c r="A100" s="3">
        <v>294872539</v>
      </c>
      <c r="B100" s="1" t="s">
        <v>100</v>
      </c>
      <c r="C100" s="3" t="s">
        <v>262</v>
      </c>
      <c r="D100" s="3" t="s">
        <v>264</v>
      </c>
      <c r="E100" s="3" t="s">
        <v>264</v>
      </c>
    </row>
    <row r="101" spans="1:5" x14ac:dyDescent="0.2">
      <c r="A101" s="3">
        <v>17052060</v>
      </c>
      <c r="B101" s="1" t="s">
        <v>101</v>
      </c>
      <c r="C101" s="3" t="s">
        <v>264</v>
      </c>
      <c r="D101" s="3" t="s">
        <v>262</v>
      </c>
      <c r="E101" s="3" t="s">
        <v>263</v>
      </c>
    </row>
    <row r="102" spans="1:5" x14ac:dyDescent="0.2">
      <c r="A102" s="3">
        <v>431461661</v>
      </c>
      <c r="B102" s="1" t="s">
        <v>102</v>
      </c>
      <c r="C102" s="3" t="s">
        <v>263</v>
      </c>
      <c r="D102" s="3" t="s">
        <v>263</v>
      </c>
      <c r="E102" s="3" t="s">
        <v>263</v>
      </c>
    </row>
    <row r="103" spans="1:5" x14ac:dyDescent="0.2">
      <c r="A103" s="3">
        <v>1244180594</v>
      </c>
      <c r="B103" s="1" t="s">
        <v>103</v>
      </c>
      <c r="C103" s="3" t="s">
        <v>263</v>
      </c>
      <c r="D103" s="3" t="s">
        <v>262</v>
      </c>
      <c r="E103" s="3" t="s">
        <v>263</v>
      </c>
    </row>
    <row r="104" spans="1:5" x14ac:dyDescent="0.2">
      <c r="A104" s="3">
        <v>2196945877</v>
      </c>
      <c r="B104" s="1" t="s">
        <v>104</v>
      </c>
      <c r="C104" s="3" t="s">
        <v>263</v>
      </c>
      <c r="D104" s="3" t="s">
        <v>264</v>
      </c>
      <c r="E104" s="3" t="s">
        <v>264</v>
      </c>
    </row>
    <row r="105" spans="1:5" x14ac:dyDescent="0.2">
      <c r="A105" s="3">
        <v>45351944</v>
      </c>
      <c r="B105" s="1" t="s">
        <v>105</v>
      </c>
      <c r="C105" s="3" t="s">
        <v>263</v>
      </c>
      <c r="D105" s="3" t="s">
        <v>262</v>
      </c>
      <c r="E105" s="3" t="s">
        <v>264</v>
      </c>
    </row>
    <row r="106" spans="1:5" x14ac:dyDescent="0.2">
      <c r="A106" s="3">
        <v>895234316</v>
      </c>
      <c r="B106" s="1" t="s">
        <v>106</v>
      </c>
      <c r="C106" s="3" t="s">
        <v>262</v>
      </c>
      <c r="D106" s="3" t="s">
        <v>262</v>
      </c>
      <c r="E106" s="3" t="s">
        <v>262</v>
      </c>
    </row>
    <row r="107" spans="1:5" x14ac:dyDescent="0.2">
      <c r="A107" s="7">
        <v>1.29E+18</v>
      </c>
      <c r="B107" s="1" t="s">
        <v>107</v>
      </c>
      <c r="C107" s="3" t="s">
        <v>262</v>
      </c>
      <c r="D107" s="3" t="s">
        <v>262</v>
      </c>
      <c r="E107" s="3" t="s">
        <v>262</v>
      </c>
    </row>
    <row r="108" spans="1:5" x14ac:dyDescent="0.2">
      <c r="A108" s="3">
        <v>21561855</v>
      </c>
      <c r="B108" s="1" t="s">
        <v>108</v>
      </c>
      <c r="C108" s="3" t="s">
        <v>263</v>
      </c>
      <c r="D108" s="3" t="s">
        <v>264</v>
      </c>
      <c r="E108" s="3" t="s">
        <v>264</v>
      </c>
    </row>
    <row r="109" spans="1:5" x14ac:dyDescent="0.2">
      <c r="A109" s="3">
        <v>2318000265</v>
      </c>
      <c r="B109" s="1" t="s">
        <v>109</v>
      </c>
      <c r="C109" s="3" t="s">
        <v>262</v>
      </c>
      <c r="D109" s="3" t="s">
        <v>262</v>
      </c>
      <c r="E109" s="3" t="s">
        <v>263</v>
      </c>
    </row>
    <row r="110" spans="1:5" x14ac:dyDescent="0.2">
      <c r="A110" s="7">
        <v>8.32E+17</v>
      </c>
      <c r="B110" s="1" t="s">
        <v>110</v>
      </c>
      <c r="C110" s="3" t="s">
        <v>262</v>
      </c>
      <c r="D110" s="3" t="s">
        <v>264</v>
      </c>
      <c r="E110" s="3" t="s">
        <v>263</v>
      </c>
    </row>
    <row r="111" spans="1:5" x14ac:dyDescent="0.2">
      <c r="A111" s="3">
        <v>1084544948</v>
      </c>
      <c r="B111" s="1" t="s">
        <v>111</v>
      </c>
      <c r="C111" s="3" t="s">
        <v>263</v>
      </c>
      <c r="D111" s="3" t="s">
        <v>264</v>
      </c>
      <c r="E111" s="3" t="s">
        <v>264</v>
      </c>
    </row>
    <row r="112" spans="1:5" x14ac:dyDescent="0.2">
      <c r="A112" s="3">
        <v>2929245239</v>
      </c>
      <c r="B112" s="1" t="s">
        <v>112</v>
      </c>
      <c r="C112" s="3" t="s">
        <v>264</v>
      </c>
      <c r="D112" s="3" t="s">
        <v>264</v>
      </c>
      <c r="E112" s="3" t="s">
        <v>264</v>
      </c>
    </row>
    <row r="113" spans="1:5" x14ac:dyDescent="0.2">
      <c r="A113" s="7">
        <v>1.29E+18</v>
      </c>
      <c r="B113" s="1" t="s">
        <v>113</v>
      </c>
      <c r="C113" s="3" t="s">
        <v>263</v>
      </c>
      <c r="D113" s="3" t="s">
        <v>264</v>
      </c>
      <c r="E113" s="3" t="s">
        <v>264</v>
      </c>
    </row>
    <row r="114" spans="1:5" x14ac:dyDescent="0.2">
      <c r="A114" s="7">
        <v>7.92E+17</v>
      </c>
      <c r="B114" s="1" t="s">
        <v>114</v>
      </c>
      <c r="C114" s="3" t="s">
        <v>262</v>
      </c>
      <c r="D114" s="3" t="s">
        <v>262</v>
      </c>
      <c r="E114" s="3" t="s">
        <v>263</v>
      </c>
    </row>
    <row r="115" spans="1:5" x14ac:dyDescent="0.2">
      <c r="A115" s="3">
        <v>4106646231</v>
      </c>
      <c r="B115" s="1" t="s">
        <v>115</v>
      </c>
      <c r="C115" s="3" t="s">
        <v>262</v>
      </c>
      <c r="D115" s="3" t="s">
        <v>262</v>
      </c>
      <c r="E115" s="3" t="s">
        <v>262</v>
      </c>
    </row>
    <row r="116" spans="1:5" x14ac:dyDescent="0.2">
      <c r="A116" s="3">
        <v>386499089</v>
      </c>
      <c r="B116" s="1" t="s">
        <v>116</v>
      </c>
      <c r="C116" s="3" t="s">
        <v>262</v>
      </c>
      <c r="D116" s="3" t="s">
        <v>262</v>
      </c>
      <c r="E116" s="3" t="s">
        <v>264</v>
      </c>
    </row>
    <row r="117" spans="1:5" x14ac:dyDescent="0.2">
      <c r="A117" s="3">
        <v>333475615</v>
      </c>
      <c r="B117" s="1" t="s">
        <v>117</v>
      </c>
      <c r="C117" s="3" t="s">
        <v>262</v>
      </c>
      <c r="D117" s="3" t="s">
        <v>264</v>
      </c>
      <c r="E117" s="3" t="s">
        <v>264</v>
      </c>
    </row>
    <row r="118" spans="1:5" x14ac:dyDescent="0.2">
      <c r="A118" s="3">
        <v>298731432</v>
      </c>
      <c r="B118" s="1" t="s">
        <v>118</v>
      </c>
      <c r="C118" s="3" t="s">
        <v>262</v>
      </c>
      <c r="D118" s="3" t="s">
        <v>264</v>
      </c>
      <c r="E118" s="3" t="s">
        <v>264</v>
      </c>
    </row>
    <row r="119" spans="1:5" x14ac:dyDescent="0.2">
      <c r="A119" s="7">
        <v>1.39E+18</v>
      </c>
      <c r="B119" s="1" t="s">
        <v>119</v>
      </c>
      <c r="C119" s="3" t="s">
        <v>263</v>
      </c>
      <c r="D119" s="3" t="s">
        <v>263</v>
      </c>
      <c r="E119" s="3" t="s">
        <v>264</v>
      </c>
    </row>
    <row r="120" spans="1:5" x14ac:dyDescent="0.2">
      <c r="A120" s="3">
        <v>325626133</v>
      </c>
      <c r="B120" s="1" t="s">
        <v>120</v>
      </c>
      <c r="C120" s="3" t="s">
        <v>262</v>
      </c>
      <c r="D120" s="3" t="s">
        <v>262</v>
      </c>
      <c r="E120" s="3" t="s">
        <v>262</v>
      </c>
    </row>
    <row r="121" spans="1:5" x14ac:dyDescent="0.2">
      <c r="A121" s="7">
        <v>7.53E+17</v>
      </c>
      <c r="B121" s="1" t="s">
        <v>121</v>
      </c>
      <c r="C121" s="3" t="s">
        <v>262</v>
      </c>
      <c r="D121" s="3" t="s">
        <v>264</v>
      </c>
      <c r="E121" s="3" t="s">
        <v>262</v>
      </c>
    </row>
    <row r="122" spans="1:5" x14ac:dyDescent="0.2">
      <c r="A122" s="3">
        <v>222437499</v>
      </c>
      <c r="B122" s="1" t="s">
        <v>122</v>
      </c>
      <c r="C122" s="3" t="s">
        <v>262</v>
      </c>
      <c r="D122" s="3" t="s">
        <v>263</v>
      </c>
      <c r="E122" s="3" t="s">
        <v>263</v>
      </c>
    </row>
    <row r="123" spans="1:5" x14ac:dyDescent="0.2">
      <c r="A123" s="3">
        <v>875286403</v>
      </c>
      <c r="B123" s="1" t="s">
        <v>123</v>
      </c>
      <c r="C123" s="3" t="s">
        <v>262</v>
      </c>
      <c r="D123" s="3" t="s">
        <v>262</v>
      </c>
      <c r="E123" s="3" t="s">
        <v>263</v>
      </c>
    </row>
    <row r="124" spans="1:5" x14ac:dyDescent="0.2">
      <c r="A124" s="3">
        <v>562889603</v>
      </c>
      <c r="B124" s="1" t="s">
        <v>124</v>
      </c>
      <c r="C124" s="3" t="s">
        <v>262</v>
      </c>
      <c r="D124" s="3" t="s">
        <v>262</v>
      </c>
      <c r="E124" s="3" t="s">
        <v>262</v>
      </c>
    </row>
    <row r="125" spans="1:5" x14ac:dyDescent="0.2">
      <c r="A125" s="3">
        <v>132153930</v>
      </c>
      <c r="B125" s="1" t="s">
        <v>125</v>
      </c>
      <c r="C125" s="3" t="s">
        <v>264</v>
      </c>
      <c r="D125" s="3" t="s">
        <v>264</v>
      </c>
      <c r="E125" s="3" t="s">
        <v>264</v>
      </c>
    </row>
    <row r="126" spans="1:5" x14ac:dyDescent="0.2">
      <c r="A126" s="7">
        <v>7.02E+17</v>
      </c>
      <c r="B126" s="1" t="s">
        <v>126</v>
      </c>
      <c r="C126" s="3" t="s">
        <v>262</v>
      </c>
      <c r="D126" s="3" t="s">
        <v>262</v>
      </c>
      <c r="E126" s="3" t="s">
        <v>262</v>
      </c>
    </row>
    <row r="127" spans="1:5" x14ac:dyDescent="0.2">
      <c r="A127" s="3">
        <v>3432841450</v>
      </c>
      <c r="B127" s="1" t="s">
        <v>127</v>
      </c>
      <c r="C127" s="3" t="s">
        <v>263</v>
      </c>
      <c r="D127" s="3" t="s">
        <v>264</v>
      </c>
      <c r="E127" s="3" t="s">
        <v>264</v>
      </c>
    </row>
    <row r="128" spans="1:5" x14ac:dyDescent="0.2">
      <c r="A128" s="3">
        <v>2174672081</v>
      </c>
      <c r="B128" s="1" t="s">
        <v>128</v>
      </c>
      <c r="C128" s="3" t="s">
        <v>262</v>
      </c>
      <c r="D128" s="3" t="s">
        <v>264</v>
      </c>
      <c r="E128" s="3" t="s">
        <v>264</v>
      </c>
    </row>
    <row r="129" spans="1:5" x14ac:dyDescent="0.2">
      <c r="A129" s="3">
        <v>6291382</v>
      </c>
      <c r="B129" s="1" t="s">
        <v>129</v>
      </c>
      <c r="C129" s="3" t="s">
        <v>263</v>
      </c>
      <c r="D129" s="3" t="s">
        <v>263</v>
      </c>
      <c r="E129" s="3" t="s">
        <v>263</v>
      </c>
    </row>
    <row r="130" spans="1:5" x14ac:dyDescent="0.2">
      <c r="A130" s="3">
        <v>538318428</v>
      </c>
      <c r="B130" s="1" t="s">
        <v>130</v>
      </c>
      <c r="C130" s="3" t="s">
        <v>262</v>
      </c>
      <c r="D130" s="3" t="s">
        <v>264</v>
      </c>
      <c r="E130" s="3" t="s">
        <v>263</v>
      </c>
    </row>
    <row r="131" spans="1:5" x14ac:dyDescent="0.2">
      <c r="A131" s="3">
        <v>307027989</v>
      </c>
      <c r="B131" s="1" t="s">
        <v>131</v>
      </c>
      <c r="C131" s="3" t="s">
        <v>263</v>
      </c>
      <c r="D131" s="3" t="s">
        <v>263</v>
      </c>
      <c r="E131" s="3" t="s">
        <v>263</v>
      </c>
    </row>
    <row r="132" spans="1:5" x14ac:dyDescent="0.2">
      <c r="A132" s="3">
        <v>2602155961</v>
      </c>
      <c r="B132" s="1" t="s">
        <v>132</v>
      </c>
      <c r="C132" s="3" t="s">
        <v>262</v>
      </c>
      <c r="D132" s="3" t="s">
        <v>262</v>
      </c>
      <c r="E132" s="3" t="s">
        <v>262</v>
      </c>
    </row>
    <row r="133" spans="1:5" x14ac:dyDescent="0.2">
      <c r="A133" s="3">
        <v>706946233</v>
      </c>
      <c r="B133" s="1" t="s">
        <v>133</v>
      </c>
      <c r="C133" s="3" t="s">
        <v>262</v>
      </c>
      <c r="D133" s="3" t="s">
        <v>262</v>
      </c>
      <c r="E133" s="3" t="s">
        <v>263</v>
      </c>
    </row>
    <row r="134" spans="1:5" x14ac:dyDescent="0.2">
      <c r="A134" s="7">
        <v>7.02E+17</v>
      </c>
      <c r="B134" s="1" t="s">
        <v>134</v>
      </c>
      <c r="C134" s="3" t="s">
        <v>262</v>
      </c>
      <c r="D134" s="3" t="s">
        <v>262</v>
      </c>
      <c r="E134" s="3" t="s">
        <v>263</v>
      </c>
    </row>
    <row r="135" spans="1:5" x14ac:dyDescent="0.2">
      <c r="A135" s="3">
        <v>1193911388</v>
      </c>
      <c r="B135" s="1" t="s">
        <v>135</v>
      </c>
      <c r="C135" s="3" t="s">
        <v>262</v>
      </c>
      <c r="D135" s="3" t="s">
        <v>262</v>
      </c>
      <c r="E135" s="3" t="s">
        <v>263</v>
      </c>
    </row>
    <row r="136" spans="1:5" x14ac:dyDescent="0.2">
      <c r="A136" s="3">
        <v>52870175</v>
      </c>
      <c r="B136" s="1" t="s">
        <v>136</v>
      </c>
      <c r="C136" s="3" t="s">
        <v>263</v>
      </c>
      <c r="D136" s="3" t="s">
        <v>263</v>
      </c>
      <c r="E136" s="3" t="s">
        <v>263</v>
      </c>
    </row>
    <row r="137" spans="1:5" x14ac:dyDescent="0.2">
      <c r="A137" s="3">
        <v>482273415</v>
      </c>
      <c r="B137" s="1" t="s">
        <v>137</v>
      </c>
      <c r="C137" s="3" t="s">
        <v>264</v>
      </c>
      <c r="D137" s="3" t="s">
        <v>264</v>
      </c>
      <c r="E137" s="3" t="s">
        <v>264</v>
      </c>
    </row>
    <row r="138" spans="1:5" x14ac:dyDescent="0.2">
      <c r="A138" s="3">
        <v>14283197</v>
      </c>
      <c r="B138" s="1" t="s">
        <v>138</v>
      </c>
      <c r="C138" s="3" t="s">
        <v>262</v>
      </c>
      <c r="D138" s="3" t="s">
        <v>262</v>
      </c>
      <c r="E138" s="3" t="s">
        <v>263</v>
      </c>
    </row>
    <row r="139" spans="1:5" x14ac:dyDescent="0.2">
      <c r="A139" s="3">
        <v>2189697473</v>
      </c>
      <c r="B139" s="1" t="s">
        <v>139</v>
      </c>
      <c r="C139" s="3" t="s">
        <v>262</v>
      </c>
      <c r="D139" s="3" t="s">
        <v>264</v>
      </c>
      <c r="E139" s="3" t="s">
        <v>262</v>
      </c>
    </row>
    <row r="140" spans="1:5" x14ac:dyDescent="0.2">
      <c r="A140" s="3">
        <v>160853084</v>
      </c>
      <c r="B140" s="1" t="s">
        <v>140</v>
      </c>
      <c r="C140" s="3" t="s">
        <v>263</v>
      </c>
      <c r="D140" s="3" t="s">
        <v>263</v>
      </c>
      <c r="E140" s="3" t="s">
        <v>263</v>
      </c>
    </row>
    <row r="141" spans="1:5" x14ac:dyDescent="0.2">
      <c r="A141" s="3">
        <v>276429430</v>
      </c>
      <c r="B141" s="1" t="s">
        <v>141</v>
      </c>
      <c r="C141" s="3" t="s">
        <v>262</v>
      </c>
      <c r="D141" s="3" t="s">
        <v>262</v>
      </c>
      <c r="E141" s="3" t="s">
        <v>262</v>
      </c>
    </row>
    <row r="142" spans="1:5" x14ac:dyDescent="0.2">
      <c r="A142" s="3">
        <v>26752916</v>
      </c>
      <c r="B142" s="1" t="s">
        <v>142</v>
      </c>
      <c r="C142" s="3" t="s">
        <v>262</v>
      </c>
      <c r="D142" s="3" t="s">
        <v>262</v>
      </c>
      <c r="E142" s="3" t="s">
        <v>262</v>
      </c>
    </row>
    <row r="143" spans="1:5" x14ac:dyDescent="0.2">
      <c r="A143" s="3">
        <v>820255003</v>
      </c>
      <c r="B143" s="1" t="s">
        <v>143</v>
      </c>
      <c r="C143" s="3" t="s">
        <v>262</v>
      </c>
      <c r="D143" s="3" t="s">
        <v>262</v>
      </c>
      <c r="E143" s="3" t="s">
        <v>263</v>
      </c>
    </row>
    <row r="144" spans="1:5" x14ac:dyDescent="0.2">
      <c r="A144" s="3">
        <v>1258145076</v>
      </c>
      <c r="B144" s="1" t="s">
        <v>144</v>
      </c>
      <c r="C144" s="3" t="s">
        <v>264</v>
      </c>
      <c r="D144" s="3" t="s">
        <v>263</v>
      </c>
      <c r="E144" s="3" t="s">
        <v>262</v>
      </c>
    </row>
    <row r="145" spans="1:5" x14ac:dyDescent="0.2">
      <c r="A145" s="3">
        <v>601148365</v>
      </c>
      <c r="B145" s="1" t="s">
        <v>145</v>
      </c>
      <c r="C145" s="3" t="s">
        <v>262</v>
      </c>
      <c r="D145" s="3" t="s">
        <v>263</v>
      </c>
      <c r="E145" s="3" t="s">
        <v>262</v>
      </c>
    </row>
    <row r="146" spans="1:5" x14ac:dyDescent="0.2">
      <c r="A146" s="7">
        <v>7.5167E+17</v>
      </c>
      <c r="B146" s="1" t="s">
        <v>146</v>
      </c>
      <c r="C146" s="3" t="s">
        <v>262</v>
      </c>
      <c r="D146" s="3" t="s">
        <v>262</v>
      </c>
      <c r="E146" s="3" t="s">
        <v>262</v>
      </c>
    </row>
    <row r="147" spans="1:5" x14ac:dyDescent="0.2">
      <c r="A147" s="3">
        <v>123211359</v>
      </c>
      <c r="B147" s="1" t="s">
        <v>147</v>
      </c>
      <c r="C147" s="3" t="s">
        <v>264</v>
      </c>
      <c r="D147" s="3" t="s">
        <v>264</v>
      </c>
      <c r="E147" s="3" t="s">
        <v>262</v>
      </c>
    </row>
    <row r="148" spans="1:5" x14ac:dyDescent="0.2">
      <c r="A148" s="7">
        <v>1.09669E+18</v>
      </c>
      <c r="B148" s="1" t="s">
        <v>148</v>
      </c>
      <c r="C148" s="3" t="s">
        <v>262</v>
      </c>
      <c r="D148" s="3" t="s">
        <v>262</v>
      </c>
      <c r="E148" s="3" t="s">
        <v>262</v>
      </c>
    </row>
    <row r="149" spans="1:5" x14ac:dyDescent="0.2">
      <c r="A149" s="3">
        <v>431956878</v>
      </c>
      <c r="B149" s="1" t="s">
        <v>149</v>
      </c>
      <c r="C149" s="3" t="s">
        <v>264</v>
      </c>
      <c r="D149" s="3" t="s">
        <v>264</v>
      </c>
      <c r="E149" s="3" t="s">
        <v>263</v>
      </c>
    </row>
    <row r="150" spans="1:5" x14ac:dyDescent="0.2">
      <c r="A150" s="7">
        <v>1.05512E+18</v>
      </c>
      <c r="B150" s="1" t="s">
        <v>150</v>
      </c>
      <c r="C150" s="3" t="s">
        <v>262</v>
      </c>
      <c r="D150" s="3" t="s">
        <v>262</v>
      </c>
      <c r="E150" s="3" t="s">
        <v>262</v>
      </c>
    </row>
    <row r="151" spans="1:5" x14ac:dyDescent="0.2">
      <c r="A151" s="3">
        <v>2742042262</v>
      </c>
      <c r="B151" s="1" t="s">
        <v>151</v>
      </c>
      <c r="C151" s="3" t="s">
        <v>262</v>
      </c>
      <c r="D151" s="3" t="s">
        <v>262</v>
      </c>
      <c r="E151" s="3" t="s">
        <v>262</v>
      </c>
    </row>
    <row r="152" spans="1:5" x14ac:dyDescent="0.2">
      <c r="A152" s="3">
        <v>24410918</v>
      </c>
      <c r="B152" s="1" t="s">
        <v>152</v>
      </c>
      <c r="C152" s="3" t="s">
        <v>262</v>
      </c>
      <c r="D152" s="3" t="s">
        <v>262</v>
      </c>
      <c r="E152" s="3" t="s">
        <v>263</v>
      </c>
    </row>
    <row r="153" spans="1:5" x14ac:dyDescent="0.2">
      <c r="A153" s="7">
        <v>8.68106E+17</v>
      </c>
      <c r="B153" s="1" t="s">
        <v>153</v>
      </c>
      <c r="C153" s="3" t="s">
        <v>264</v>
      </c>
      <c r="D153" s="3" t="s">
        <v>264</v>
      </c>
      <c r="E153" s="3" t="s">
        <v>264</v>
      </c>
    </row>
    <row r="154" spans="1:5" x14ac:dyDescent="0.2">
      <c r="A154" s="3">
        <v>377696352</v>
      </c>
      <c r="B154" s="1" t="s">
        <v>154</v>
      </c>
      <c r="C154" s="3" t="s">
        <v>262</v>
      </c>
      <c r="D154" s="3" t="s">
        <v>264</v>
      </c>
      <c r="E154" s="3" t="s">
        <v>263</v>
      </c>
    </row>
    <row r="155" spans="1:5" x14ac:dyDescent="0.2">
      <c r="A155" s="3">
        <v>4850829699</v>
      </c>
      <c r="B155" s="1" t="s">
        <v>155</v>
      </c>
      <c r="C155" s="3" t="s">
        <v>263</v>
      </c>
      <c r="D155" s="3" t="s">
        <v>264</v>
      </c>
      <c r="E155" s="3" t="s">
        <v>264</v>
      </c>
    </row>
    <row r="156" spans="1:5" x14ac:dyDescent="0.2">
      <c r="A156" s="3">
        <v>156697365</v>
      </c>
      <c r="B156" s="1" t="s">
        <v>156</v>
      </c>
      <c r="C156" s="3" t="s">
        <v>262</v>
      </c>
      <c r="D156" s="3" t="s">
        <v>262</v>
      </c>
      <c r="E156" s="3" t="s">
        <v>262</v>
      </c>
    </row>
    <row r="157" spans="1:5" x14ac:dyDescent="0.2">
      <c r="A157" s="7">
        <v>1.22575E+18</v>
      </c>
      <c r="B157" s="1" t="s">
        <v>157</v>
      </c>
      <c r="C157" s="3" t="s">
        <v>262</v>
      </c>
      <c r="D157" s="3" t="s">
        <v>263</v>
      </c>
      <c r="E157" s="3" t="s">
        <v>263</v>
      </c>
    </row>
    <row r="158" spans="1:5" x14ac:dyDescent="0.2">
      <c r="A158" s="3">
        <v>55219666</v>
      </c>
      <c r="B158" s="1" t="s">
        <v>158</v>
      </c>
      <c r="C158" s="3" t="s">
        <v>262</v>
      </c>
      <c r="D158" s="3" t="s">
        <v>262</v>
      </c>
      <c r="E158" s="3" t="s">
        <v>262</v>
      </c>
    </row>
    <row r="159" spans="1:5" x14ac:dyDescent="0.2">
      <c r="A159" s="3">
        <v>2872730139</v>
      </c>
      <c r="B159" s="1" t="s">
        <v>159</v>
      </c>
      <c r="C159" s="3" t="s">
        <v>262</v>
      </c>
      <c r="D159" s="3" t="s">
        <v>263</v>
      </c>
      <c r="E159" s="3" t="s">
        <v>263</v>
      </c>
    </row>
    <row r="160" spans="1:5" x14ac:dyDescent="0.2">
      <c r="A160" s="3">
        <v>2476843155</v>
      </c>
      <c r="B160" s="1" t="s">
        <v>160</v>
      </c>
      <c r="C160" s="3" t="s">
        <v>263</v>
      </c>
      <c r="D160" s="3" t="s">
        <v>264</v>
      </c>
      <c r="E160" s="3" t="s">
        <v>263</v>
      </c>
    </row>
    <row r="161" spans="1:5" x14ac:dyDescent="0.2">
      <c r="A161" s="7">
        <v>7.73605E+17</v>
      </c>
      <c r="B161" s="1" t="s">
        <v>161</v>
      </c>
      <c r="C161" s="3" t="s">
        <v>264</v>
      </c>
      <c r="D161" s="3" t="s">
        <v>262</v>
      </c>
      <c r="E161" s="3" t="s">
        <v>262</v>
      </c>
    </row>
    <row r="162" spans="1:5" x14ac:dyDescent="0.2">
      <c r="A162" s="3">
        <v>41312844</v>
      </c>
      <c r="B162" s="1" t="s">
        <v>162</v>
      </c>
      <c r="C162" s="3" t="s">
        <v>263</v>
      </c>
      <c r="D162" s="3" t="s">
        <v>263</v>
      </c>
      <c r="E162" s="3" t="s">
        <v>263</v>
      </c>
    </row>
    <row r="163" spans="1:5" x14ac:dyDescent="0.2">
      <c r="A163" s="3">
        <v>4885036415</v>
      </c>
      <c r="B163" s="1" t="s">
        <v>163</v>
      </c>
      <c r="C163" s="3" t="s">
        <v>262</v>
      </c>
      <c r="D163" s="3" t="s">
        <v>262</v>
      </c>
      <c r="E163" s="3" t="s">
        <v>263</v>
      </c>
    </row>
    <row r="164" spans="1:5" x14ac:dyDescent="0.2">
      <c r="A164" s="3">
        <v>901958731</v>
      </c>
      <c r="B164" s="1" t="s">
        <v>164</v>
      </c>
      <c r="C164" s="3" t="s">
        <v>262</v>
      </c>
      <c r="D164" s="3" t="s">
        <v>262</v>
      </c>
      <c r="E164" s="3" t="s">
        <v>262</v>
      </c>
    </row>
    <row r="165" spans="1:5" x14ac:dyDescent="0.2">
      <c r="A165" s="3">
        <v>362111752</v>
      </c>
      <c r="B165" s="1" t="s">
        <v>165</v>
      </c>
      <c r="C165" s="3" t="s">
        <v>262</v>
      </c>
      <c r="D165" s="3" t="s">
        <v>262</v>
      </c>
      <c r="E165" s="3" t="s">
        <v>262</v>
      </c>
    </row>
    <row r="166" spans="1:5" x14ac:dyDescent="0.2">
      <c r="A166" s="3">
        <v>1516282310</v>
      </c>
      <c r="B166" s="2" t="s">
        <v>166</v>
      </c>
      <c r="C166" s="3" t="s">
        <v>263</v>
      </c>
      <c r="D166" s="3" t="s">
        <v>263</v>
      </c>
      <c r="E166" s="3" t="s">
        <v>263</v>
      </c>
    </row>
    <row r="167" spans="1:5" x14ac:dyDescent="0.2">
      <c r="A167" s="3">
        <v>18865764</v>
      </c>
      <c r="B167" s="1" t="s">
        <v>167</v>
      </c>
      <c r="C167" s="3" t="s">
        <v>263</v>
      </c>
      <c r="D167" s="3" t="s">
        <v>263</v>
      </c>
      <c r="E167" s="3" t="s">
        <v>263</v>
      </c>
    </row>
    <row r="168" spans="1:5" x14ac:dyDescent="0.2">
      <c r="A168" s="3">
        <v>3420331755</v>
      </c>
      <c r="B168" s="1" t="s">
        <v>168</v>
      </c>
      <c r="C168" s="3" t="s">
        <v>264</v>
      </c>
      <c r="D168" s="3" t="s">
        <v>264</v>
      </c>
      <c r="E168" s="3" t="s">
        <v>264</v>
      </c>
    </row>
    <row r="169" spans="1:5" x14ac:dyDescent="0.2">
      <c r="A169" s="3">
        <v>1861530738</v>
      </c>
      <c r="B169" s="1" t="s">
        <v>169</v>
      </c>
      <c r="C169" s="3" t="s">
        <v>263</v>
      </c>
      <c r="D169" s="3" t="s">
        <v>264</v>
      </c>
      <c r="E169" s="3" t="s">
        <v>264</v>
      </c>
    </row>
    <row r="170" spans="1:5" x14ac:dyDescent="0.2">
      <c r="A170" s="3">
        <v>91386387</v>
      </c>
      <c r="B170" s="1" t="s">
        <v>170</v>
      </c>
      <c r="C170" s="3" t="s">
        <v>262</v>
      </c>
      <c r="D170" s="3" t="s">
        <v>262</v>
      </c>
      <c r="E170" s="3" t="s">
        <v>264</v>
      </c>
    </row>
    <row r="171" spans="1:5" x14ac:dyDescent="0.2">
      <c r="A171" s="3">
        <v>1104589658</v>
      </c>
      <c r="B171" s="1" t="s">
        <v>171</v>
      </c>
      <c r="C171" s="3" t="s">
        <v>264</v>
      </c>
      <c r="D171" s="3" t="s">
        <v>264</v>
      </c>
      <c r="E171" s="3" t="s">
        <v>264</v>
      </c>
    </row>
    <row r="172" spans="1:5" x14ac:dyDescent="0.2">
      <c r="A172" s="3">
        <v>140536091</v>
      </c>
      <c r="B172" s="1" t="s">
        <v>172</v>
      </c>
      <c r="C172" s="3" t="s">
        <v>263</v>
      </c>
      <c r="D172" s="3" t="s">
        <v>264</v>
      </c>
      <c r="E172" s="3" t="s">
        <v>264</v>
      </c>
    </row>
    <row r="173" spans="1:5" x14ac:dyDescent="0.2">
      <c r="A173" s="3">
        <v>1.14854315670056E+18</v>
      </c>
      <c r="B173" s="1" t="s">
        <v>173</v>
      </c>
      <c r="C173" s="3" t="s">
        <v>262</v>
      </c>
      <c r="D173" s="3" t="s">
        <v>262</v>
      </c>
      <c r="E173" s="3" t="s">
        <v>263</v>
      </c>
    </row>
    <row r="174" spans="1:5" x14ac:dyDescent="0.2">
      <c r="A174" s="3">
        <v>2768969445</v>
      </c>
      <c r="B174" s="1" t="s">
        <v>174</v>
      </c>
      <c r="C174" s="3" t="s">
        <v>262</v>
      </c>
      <c r="D174" s="3" t="s">
        <v>262</v>
      </c>
      <c r="E174" s="3" t="s">
        <v>262</v>
      </c>
    </row>
    <row r="175" spans="1:5" x14ac:dyDescent="0.2">
      <c r="A175" s="3">
        <v>1.14854315670056E+18</v>
      </c>
      <c r="B175" s="1" t="s">
        <v>175</v>
      </c>
      <c r="C175" s="3" t="s">
        <v>262</v>
      </c>
      <c r="D175" s="3" t="s">
        <v>262</v>
      </c>
      <c r="E175" s="3" t="s">
        <v>263</v>
      </c>
    </row>
    <row r="176" spans="1:5" x14ac:dyDescent="0.2">
      <c r="A176" s="3">
        <v>4264297743</v>
      </c>
      <c r="B176" s="1" t="s">
        <v>176</v>
      </c>
      <c r="C176" s="3" t="s">
        <v>262</v>
      </c>
      <c r="D176" s="3" t="s">
        <v>263</v>
      </c>
      <c r="E176" s="3" t="s">
        <v>263</v>
      </c>
    </row>
    <row r="177" spans="1:5" x14ac:dyDescent="0.2">
      <c r="A177" s="3">
        <v>1045545524</v>
      </c>
      <c r="B177" s="1" t="s">
        <v>177</v>
      </c>
      <c r="C177" s="3" t="s">
        <v>263</v>
      </c>
      <c r="D177" s="3" t="s">
        <v>264</v>
      </c>
      <c r="E177" s="3" t="s">
        <v>264</v>
      </c>
    </row>
    <row r="178" spans="1:5" x14ac:dyDescent="0.2">
      <c r="A178" s="3">
        <v>138722418</v>
      </c>
      <c r="B178" s="1" t="s">
        <v>178</v>
      </c>
      <c r="C178" s="3" t="s">
        <v>262</v>
      </c>
      <c r="D178" s="3" t="s">
        <v>262</v>
      </c>
      <c r="E178" s="3" t="s">
        <v>262</v>
      </c>
    </row>
    <row r="179" spans="1:5" x14ac:dyDescent="0.2">
      <c r="A179" s="3">
        <v>180161475</v>
      </c>
      <c r="B179" s="1" t="s">
        <v>179</v>
      </c>
      <c r="C179" s="3" t="s">
        <v>263</v>
      </c>
      <c r="D179" s="3" t="s">
        <v>264</v>
      </c>
      <c r="E179" s="3" t="s">
        <v>264</v>
      </c>
    </row>
    <row r="180" spans="1:5" x14ac:dyDescent="0.2">
      <c r="A180" s="3">
        <v>17519978</v>
      </c>
      <c r="B180" s="1" t="s">
        <v>180</v>
      </c>
      <c r="C180" s="3" t="s">
        <v>263</v>
      </c>
      <c r="D180" s="3" t="s">
        <v>264</v>
      </c>
      <c r="E180" s="3" t="s">
        <v>264</v>
      </c>
    </row>
    <row r="181" spans="1:5" x14ac:dyDescent="0.2">
      <c r="A181" s="3">
        <v>20612393</v>
      </c>
      <c r="B181" s="1" t="s">
        <v>181</v>
      </c>
      <c r="C181" s="3" t="s">
        <v>262</v>
      </c>
      <c r="D181" s="3" t="s">
        <v>262</v>
      </c>
      <c r="E181" s="3" t="s">
        <v>264</v>
      </c>
    </row>
    <row r="182" spans="1:5" x14ac:dyDescent="0.2">
      <c r="A182" s="3">
        <v>9.7352817502734694E+17</v>
      </c>
      <c r="B182" s="1" t="s">
        <v>182</v>
      </c>
      <c r="C182" s="3" t="s">
        <v>263</v>
      </c>
      <c r="D182" s="3" t="s">
        <v>264</v>
      </c>
      <c r="E182" s="3" t="s">
        <v>263</v>
      </c>
    </row>
    <row r="183" spans="1:5" x14ac:dyDescent="0.2">
      <c r="A183" s="3">
        <v>50709790</v>
      </c>
      <c r="B183" s="1" t="s">
        <v>183</v>
      </c>
      <c r="C183" s="3" t="s">
        <v>262</v>
      </c>
      <c r="D183" s="3" t="s">
        <v>262</v>
      </c>
      <c r="E183" s="3" t="s">
        <v>262</v>
      </c>
    </row>
    <row r="184" spans="1:5" x14ac:dyDescent="0.2">
      <c r="A184" s="3">
        <v>582164981</v>
      </c>
      <c r="B184" s="1" t="s">
        <v>184</v>
      </c>
      <c r="C184" s="3" t="s">
        <v>262</v>
      </c>
      <c r="D184" s="3" t="s">
        <v>262</v>
      </c>
      <c r="E184" s="3" t="s">
        <v>262</v>
      </c>
    </row>
    <row r="185" spans="1:5" x14ac:dyDescent="0.2">
      <c r="A185" s="3">
        <v>123006176</v>
      </c>
      <c r="B185" s="1" t="s">
        <v>185</v>
      </c>
      <c r="C185" s="3" t="s">
        <v>263</v>
      </c>
      <c r="D185" s="3" t="s">
        <v>264</v>
      </c>
      <c r="E185" s="3" t="s">
        <v>263</v>
      </c>
    </row>
    <row r="186" spans="1:5" x14ac:dyDescent="0.2">
      <c r="A186" s="3">
        <v>451704917</v>
      </c>
      <c r="B186" s="1" t="s">
        <v>186</v>
      </c>
      <c r="C186" s="3" t="s">
        <v>264</v>
      </c>
      <c r="D186" s="3" t="s">
        <v>262</v>
      </c>
      <c r="E186" s="3" t="s">
        <v>264</v>
      </c>
    </row>
    <row r="187" spans="1:5" x14ac:dyDescent="0.2">
      <c r="A187" s="3">
        <v>102896451</v>
      </c>
      <c r="B187" s="1" t="s">
        <v>187</v>
      </c>
      <c r="C187" s="3" t="s">
        <v>262</v>
      </c>
      <c r="D187" s="3" t="s">
        <v>262</v>
      </c>
      <c r="E187" s="3" t="s">
        <v>262</v>
      </c>
    </row>
    <row r="188" spans="1:5" x14ac:dyDescent="0.2">
      <c r="A188" s="3">
        <v>1.09349950556208E+18</v>
      </c>
      <c r="B188" s="1" t="s">
        <v>188</v>
      </c>
      <c r="C188" s="3" t="s">
        <v>262</v>
      </c>
      <c r="D188" s="3" t="s">
        <v>262</v>
      </c>
      <c r="E188" s="3" t="s">
        <v>262</v>
      </c>
    </row>
    <row r="189" spans="1:5" x14ac:dyDescent="0.2">
      <c r="A189" s="3">
        <v>115123902</v>
      </c>
      <c r="B189" s="1" t="s">
        <v>189</v>
      </c>
      <c r="C189" s="3" t="s">
        <v>262</v>
      </c>
      <c r="D189" s="3" t="s">
        <v>262</v>
      </c>
      <c r="E189" s="3" t="s">
        <v>263</v>
      </c>
    </row>
    <row r="190" spans="1:5" x14ac:dyDescent="0.2">
      <c r="A190" s="3">
        <v>9.7837915426884403E+17</v>
      </c>
      <c r="B190" s="1" t="s">
        <v>190</v>
      </c>
      <c r="C190" s="3" t="s">
        <v>264</v>
      </c>
      <c r="D190" s="3" t="s">
        <v>264</v>
      </c>
      <c r="E190" s="3" t="s">
        <v>264</v>
      </c>
    </row>
    <row r="191" spans="1:5" x14ac:dyDescent="0.2">
      <c r="A191" s="3">
        <v>7.2877217018521101E+17</v>
      </c>
      <c r="B191" s="1" t="s">
        <v>191</v>
      </c>
      <c r="C191" s="3" t="s">
        <v>264</v>
      </c>
      <c r="D191" s="3" t="s">
        <v>264</v>
      </c>
      <c r="E191" s="3" t="s">
        <v>264</v>
      </c>
    </row>
    <row r="192" spans="1:5" x14ac:dyDescent="0.2">
      <c r="A192" s="3">
        <v>1.07069070505034E+18</v>
      </c>
      <c r="B192" s="1" t="s">
        <v>192</v>
      </c>
      <c r="C192" s="3" t="s">
        <v>264</v>
      </c>
      <c r="D192" s="3" t="s">
        <v>264</v>
      </c>
      <c r="E192" s="3" t="s">
        <v>264</v>
      </c>
    </row>
    <row r="193" spans="1:5" x14ac:dyDescent="0.2">
      <c r="A193" s="3">
        <v>91235471</v>
      </c>
      <c r="B193" s="1" t="s">
        <v>193</v>
      </c>
      <c r="C193" s="3" t="s">
        <v>262</v>
      </c>
      <c r="D193" s="3" t="s">
        <v>263</v>
      </c>
      <c r="E193" s="3" t="s">
        <v>262</v>
      </c>
    </row>
    <row r="194" spans="1:5" x14ac:dyDescent="0.2">
      <c r="A194" s="3">
        <v>1.02719837181834E+18</v>
      </c>
      <c r="B194" s="1" t="s">
        <v>194</v>
      </c>
      <c r="C194" s="3" t="s">
        <v>264</v>
      </c>
      <c r="D194" s="3" t="s">
        <v>264</v>
      </c>
      <c r="E194" s="3" t="s">
        <v>264</v>
      </c>
    </row>
    <row r="195" spans="1:5" x14ac:dyDescent="0.2">
      <c r="A195" s="3">
        <v>1165472059</v>
      </c>
      <c r="B195" s="1" t="s">
        <v>195</v>
      </c>
      <c r="C195" s="3" t="s">
        <v>262</v>
      </c>
      <c r="D195" s="3" t="s">
        <v>264</v>
      </c>
      <c r="E195" s="3" t="s">
        <v>264</v>
      </c>
    </row>
    <row r="196" spans="1:5" x14ac:dyDescent="0.2">
      <c r="A196" s="3">
        <v>54314808</v>
      </c>
      <c r="B196" s="1" t="s">
        <v>196</v>
      </c>
      <c r="C196" s="3" t="s">
        <v>262</v>
      </c>
      <c r="D196" s="3" t="s">
        <v>262</v>
      </c>
      <c r="E196" s="3" t="s">
        <v>263</v>
      </c>
    </row>
    <row r="197" spans="1:5" x14ac:dyDescent="0.2">
      <c r="A197" s="3">
        <v>2345690571</v>
      </c>
      <c r="B197" s="1" t="s">
        <v>197</v>
      </c>
      <c r="C197" s="3" t="s">
        <v>262</v>
      </c>
      <c r="D197" s="3" t="s">
        <v>262</v>
      </c>
      <c r="E197" s="3" t="s">
        <v>262</v>
      </c>
    </row>
    <row r="198" spans="1:5" x14ac:dyDescent="0.2">
      <c r="A198" s="3">
        <v>985488564</v>
      </c>
      <c r="B198" s="1" t="s">
        <v>198</v>
      </c>
      <c r="C198" s="3" t="s">
        <v>263</v>
      </c>
      <c r="D198" s="3" t="s">
        <v>264</v>
      </c>
      <c r="E198" s="3" t="s">
        <v>263</v>
      </c>
    </row>
    <row r="199" spans="1:5" x14ac:dyDescent="0.2">
      <c r="A199" s="3">
        <v>21411352</v>
      </c>
      <c r="B199" s="1" t="s">
        <v>199</v>
      </c>
      <c r="C199" s="3" t="s">
        <v>262</v>
      </c>
      <c r="D199" s="3" t="s">
        <v>262</v>
      </c>
      <c r="E199" s="3" t="s">
        <v>262</v>
      </c>
    </row>
    <row r="200" spans="1:5" x14ac:dyDescent="0.2">
      <c r="A200" s="3">
        <v>2345690571</v>
      </c>
      <c r="B200" s="1" t="s">
        <v>200</v>
      </c>
      <c r="C200" s="3" t="s">
        <v>262</v>
      </c>
      <c r="D200" s="3" t="s">
        <v>263</v>
      </c>
      <c r="E200" s="3" t="s">
        <v>262</v>
      </c>
    </row>
    <row r="201" spans="1:5" x14ac:dyDescent="0.2">
      <c r="A201" s="3">
        <v>8.2032348976475302E+17</v>
      </c>
      <c r="B201" s="1" t="s">
        <v>201</v>
      </c>
      <c r="C201" s="3" t="s">
        <v>262</v>
      </c>
      <c r="D201" s="3" t="s">
        <v>262</v>
      </c>
      <c r="E201" s="3" t="s">
        <v>262</v>
      </c>
    </row>
    <row r="202" spans="1:5" x14ac:dyDescent="0.2">
      <c r="A202" s="3">
        <v>3156104063</v>
      </c>
      <c r="B202" s="1" t="s">
        <v>202</v>
      </c>
      <c r="C202" s="3" t="s">
        <v>263</v>
      </c>
      <c r="D202" s="3" t="s">
        <v>264</v>
      </c>
      <c r="E202" s="3" t="s">
        <v>264</v>
      </c>
    </row>
    <row r="203" spans="1:5" x14ac:dyDescent="0.2">
      <c r="A203" s="3">
        <v>115123902</v>
      </c>
      <c r="B203" s="1" t="s">
        <v>203</v>
      </c>
      <c r="C203" s="3" t="s">
        <v>262</v>
      </c>
      <c r="D203" s="3" t="s">
        <v>262</v>
      </c>
      <c r="E203" s="3" t="s">
        <v>263</v>
      </c>
    </row>
    <row r="204" spans="1:5" x14ac:dyDescent="0.2">
      <c r="A204" s="3">
        <v>1.4219150837273101E+18</v>
      </c>
      <c r="B204" s="1" t="s">
        <v>204</v>
      </c>
      <c r="C204" s="3" t="s">
        <v>262</v>
      </c>
      <c r="D204" s="3" t="s">
        <v>262</v>
      </c>
      <c r="E204" s="3" t="s">
        <v>262</v>
      </c>
    </row>
    <row r="205" spans="1:5" x14ac:dyDescent="0.2">
      <c r="A205" s="3">
        <v>44625242</v>
      </c>
      <c r="B205" s="1" t="s">
        <v>205</v>
      </c>
      <c r="C205" s="3" t="s">
        <v>262</v>
      </c>
      <c r="D205" s="3" t="s">
        <v>262</v>
      </c>
      <c r="E205" s="3" t="s">
        <v>262</v>
      </c>
    </row>
    <row r="206" spans="1:5" x14ac:dyDescent="0.2">
      <c r="A206" s="3">
        <v>1.2195943928071601E+18</v>
      </c>
      <c r="B206" s="1" t="s">
        <v>206</v>
      </c>
      <c r="C206" s="3" t="s">
        <v>263</v>
      </c>
      <c r="D206" s="3" t="s">
        <v>264</v>
      </c>
      <c r="E206" s="3" t="s">
        <v>264</v>
      </c>
    </row>
    <row r="207" spans="1:5" x14ac:dyDescent="0.2">
      <c r="A207" s="3">
        <v>16431556</v>
      </c>
      <c r="B207" s="1" t="s">
        <v>207</v>
      </c>
      <c r="C207" s="3" t="s">
        <v>264</v>
      </c>
      <c r="D207" s="3" t="s">
        <v>264</v>
      </c>
      <c r="E207" s="3" t="s">
        <v>264</v>
      </c>
    </row>
    <row r="208" spans="1:5" x14ac:dyDescent="0.2">
      <c r="A208" s="3">
        <v>2740637284</v>
      </c>
      <c r="B208" s="1" t="s">
        <v>208</v>
      </c>
      <c r="C208" s="3" t="s">
        <v>264</v>
      </c>
      <c r="D208" s="3" t="s">
        <v>263</v>
      </c>
      <c r="E208" s="3" t="s">
        <v>263</v>
      </c>
    </row>
    <row r="209" spans="1:5" x14ac:dyDescent="0.2">
      <c r="A209" s="3">
        <v>2317757111</v>
      </c>
      <c r="B209" s="1" t="s">
        <v>209</v>
      </c>
      <c r="C209" s="3" t="s">
        <v>262</v>
      </c>
      <c r="D209" s="3" t="s">
        <v>262</v>
      </c>
      <c r="E209" s="3" t="s">
        <v>262</v>
      </c>
    </row>
    <row r="210" spans="1:5" x14ac:dyDescent="0.2">
      <c r="A210" s="3">
        <v>75352633</v>
      </c>
      <c r="B210" s="1" t="s">
        <v>210</v>
      </c>
      <c r="C210" s="3" t="s">
        <v>263</v>
      </c>
      <c r="D210" s="3" t="s">
        <v>264</v>
      </c>
      <c r="E210" s="3" t="s">
        <v>264</v>
      </c>
    </row>
    <row r="211" spans="1:5" x14ac:dyDescent="0.2">
      <c r="A211" s="3">
        <v>317157535</v>
      </c>
      <c r="B211" s="1" t="s">
        <v>211</v>
      </c>
      <c r="C211" s="3" t="s">
        <v>262</v>
      </c>
      <c r="D211" s="3" t="s">
        <v>262</v>
      </c>
      <c r="E211" s="3" t="s">
        <v>262</v>
      </c>
    </row>
    <row r="212" spans="1:5" x14ac:dyDescent="0.2">
      <c r="A212" s="3">
        <v>2292464660</v>
      </c>
      <c r="B212" s="1" t="s">
        <v>212</v>
      </c>
      <c r="C212" s="3" t="s">
        <v>263</v>
      </c>
      <c r="D212" s="3" t="s">
        <v>264</v>
      </c>
      <c r="E212" s="3" t="s">
        <v>263</v>
      </c>
    </row>
    <row r="213" spans="1:5" x14ac:dyDescent="0.2">
      <c r="A213" s="3">
        <v>1.00210086631955E+18</v>
      </c>
      <c r="B213" s="1" t="s">
        <v>213</v>
      </c>
      <c r="C213" s="3" t="s">
        <v>264</v>
      </c>
      <c r="D213" s="3" t="s">
        <v>264</v>
      </c>
      <c r="E213" s="3" t="s">
        <v>264</v>
      </c>
    </row>
    <row r="214" spans="1:5" x14ac:dyDescent="0.2">
      <c r="A214" s="3">
        <v>1048933261</v>
      </c>
      <c r="B214" s="1" t="s">
        <v>214</v>
      </c>
      <c r="C214" s="3" t="s">
        <v>262</v>
      </c>
      <c r="D214" s="3" t="s">
        <v>262</v>
      </c>
      <c r="E214" s="3" t="s">
        <v>262</v>
      </c>
    </row>
    <row r="215" spans="1:5" x14ac:dyDescent="0.2">
      <c r="A215" s="3">
        <v>392547375</v>
      </c>
      <c r="B215" s="1" t="s">
        <v>215</v>
      </c>
      <c r="C215" s="3" t="s">
        <v>264</v>
      </c>
      <c r="D215" s="3" t="s">
        <v>264</v>
      </c>
      <c r="E215" s="3" t="s">
        <v>264</v>
      </c>
    </row>
    <row r="216" spans="1:5" x14ac:dyDescent="0.2">
      <c r="A216" s="3">
        <v>21019845</v>
      </c>
      <c r="B216" s="1" t="s">
        <v>216</v>
      </c>
      <c r="C216" s="3" t="s">
        <v>263</v>
      </c>
      <c r="D216" s="3" t="s">
        <v>264</v>
      </c>
      <c r="E216" s="3" t="s">
        <v>264</v>
      </c>
    </row>
    <row r="217" spans="1:5" x14ac:dyDescent="0.2">
      <c r="A217" s="3">
        <v>1241905790</v>
      </c>
      <c r="B217" s="1" t="s">
        <v>217</v>
      </c>
      <c r="C217" s="3" t="s">
        <v>262</v>
      </c>
      <c r="D217" s="3" t="s">
        <v>262</v>
      </c>
      <c r="E217" s="3" t="s">
        <v>262</v>
      </c>
    </row>
    <row r="218" spans="1:5" x14ac:dyDescent="0.2">
      <c r="A218" s="3">
        <v>1972519165</v>
      </c>
      <c r="B218" s="1" t="s">
        <v>218</v>
      </c>
      <c r="C218" s="3" t="s">
        <v>262</v>
      </c>
      <c r="D218" s="3" t="s">
        <v>262</v>
      </c>
      <c r="E218" s="3" t="s">
        <v>262</v>
      </c>
    </row>
    <row r="219" spans="1:5" x14ac:dyDescent="0.2">
      <c r="A219" s="3">
        <v>968107201</v>
      </c>
      <c r="B219" s="1" t="s">
        <v>219</v>
      </c>
      <c r="C219" s="3" t="s">
        <v>264</v>
      </c>
      <c r="D219" s="3" t="s">
        <v>264</v>
      </c>
      <c r="E219" s="3" t="s">
        <v>262</v>
      </c>
    </row>
    <row r="220" spans="1:5" x14ac:dyDescent="0.2">
      <c r="A220" s="3">
        <v>175002583</v>
      </c>
      <c r="B220" s="1" t="s">
        <v>220</v>
      </c>
      <c r="C220" s="3" t="s">
        <v>264</v>
      </c>
      <c r="D220" s="3" t="s">
        <v>264</v>
      </c>
      <c r="E220" s="3" t="s">
        <v>264</v>
      </c>
    </row>
    <row r="221" spans="1:5" x14ac:dyDescent="0.2">
      <c r="A221" s="3">
        <v>1241905790</v>
      </c>
      <c r="B221" s="1" t="s">
        <v>221</v>
      </c>
      <c r="C221" s="3" t="s">
        <v>262</v>
      </c>
      <c r="D221" s="3" t="s">
        <v>262</v>
      </c>
      <c r="E221" s="3" t="s">
        <v>262</v>
      </c>
    </row>
    <row r="222" spans="1:5" x14ac:dyDescent="0.2">
      <c r="A222" s="3">
        <v>7.2644318299783501E+17</v>
      </c>
      <c r="B222" s="1" t="s">
        <v>222</v>
      </c>
      <c r="C222" s="3" t="s">
        <v>262</v>
      </c>
      <c r="D222" s="3" t="s">
        <v>262</v>
      </c>
      <c r="E222" s="3" t="s">
        <v>263</v>
      </c>
    </row>
    <row r="223" spans="1:5" x14ac:dyDescent="0.2">
      <c r="A223" s="3">
        <v>244219562</v>
      </c>
      <c r="B223" s="1" t="s">
        <v>223</v>
      </c>
      <c r="C223" s="3" t="s">
        <v>262</v>
      </c>
      <c r="D223" s="3" t="s">
        <v>262</v>
      </c>
      <c r="E223" s="3" t="s">
        <v>262</v>
      </c>
    </row>
    <row r="224" spans="1:5" x14ac:dyDescent="0.2">
      <c r="A224" s="3">
        <v>1.2195943928071601E+18</v>
      </c>
      <c r="B224" s="1" t="s">
        <v>224</v>
      </c>
      <c r="C224" s="3" t="s">
        <v>262</v>
      </c>
      <c r="D224" s="3" t="s">
        <v>262</v>
      </c>
      <c r="E224" s="3" t="s">
        <v>263</v>
      </c>
    </row>
    <row r="225" spans="1:5" x14ac:dyDescent="0.2">
      <c r="A225" s="3">
        <v>34619472</v>
      </c>
      <c r="B225" s="1" t="s">
        <v>225</v>
      </c>
      <c r="C225" s="3" t="s">
        <v>264</v>
      </c>
      <c r="D225" s="3" t="s">
        <v>264</v>
      </c>
      <c r="E225" s="3" t="s">
        <v>264</v>
      </c>
    </row>
    <row r="226" spans="1:5" x14ac:dyDescent="0.2">
      <c r="A226" s="3">
        <v>2511388321</v>
      </c>
      <c r="B226" s="1" t="s">
        <v>226</v>
      </c>
      <c r="C226" s="3" t="s">
        <v>262</v>
      </c>
      <c r="D226" s="3" t="s">
        <v>262</v>
      </c>
      <c r="E226" s="3" t="s">
        <v>262</v>
      </c>
    </row>
    <row r="227" spans="1:5" x14ac:dyDescent="0.2">
      <c r="A227" s="3">
        <v>9.7131581735801997E+17</v>
      </c>
      <c r="B227" s="1" t="s">
        <v>227</v>
      </c>
      <c r="C227" s="3" t="s">
        <v>262</v>
      </c>
      <c r="D227" s="3" t="s">
        <v>262</v>
      </c>
      <c r="E227" s="3" t="s">
        <v>262</v>
      </c>
    </row>
    <row r="228" spans="1:5" x14ac:dyDescent="0.2">
      <c r="A228" s="3">
        <v>115123902</v>
      </c>
      <c r="B228" s="1" t="s">
        <v>228</v>
      </c>
      <c r="C228" s="3" t="s">
        <v>262</v>
      </c>
      <c r="D228" s="3" t="s">
        <v>262</v>
      </c>
      <c r="E228" s="3" t="s">
        <v>263</v>
      </c>
    </row>
    <row r="229" spans="1:5" x14ac:dyDescent="0.2">
      <c r="A229" s="3">
        <v>9.7246900775966694E+17</v>
      </c>
      <c r="B229" s="1" t="s">
        <v>229</v>
      </c>
      <c r="C229" s="3" t="s">
        <v>262</v>
      </c>
      <c r="D229" s="3" t="s">
        <v>262</v>
      </c>
      <c r="E229" s="3" t="s">
        <v>262</v>
      </c>
    </row>
    <row r="230" spans="1:5" x14ac:dyDescent="0.2">
      <c r="A230" s="3">
        <v>47967894</v>
      </c>
      <c r="B230" s="1" t="s">
        <v>230</v>
      </c>
      <c r="C230" s="3" t="s">
        <v>262</v>
      </c>
      <c r="D230" s="3" t="s">
        <v>262</v>
      </c>
      <c r="E230" s="3" t="s">
        <v>264</v>
      </c>
    </row>
    <row r="231" spans="1:5" x14ac:dyDescent="0.2">
      <c r="A231" s="3">
        <v>84438571</v>
      </c>
      <c r="B231" s="1" t="s">
        <v>231</v>
      </c>
      <c r="C231" s="3" t="s">
        <v>262</v>
      </c>
      <c r="D231" s="3" t="s">
        <v>262</v>
      </c>
      <c r="E231" s="3" t="s">
        <v>262</v>
      </c>
    </row>
    <row r="232" spans="1:5" x14ac:dyDescent="0.2">
      <c r="A232" s="3">
        <v>274586840</v>
      </c>
      <c r="B232" s="1" t="s">
        <v>232</v>
      </c>
      <c r="C232" s="3" t="s">
        <v>262</v>
      </c>
      <c r="D232" s="3" t="s">
        <v>262</v>
      </c>
      <c r="E232" s="3" t="s">
        <v>263</v>
      </c>
    </row>
    <row r="233" spans="1:5" x14ac:dyDescent="0.2">
      <c r="A233" s="3">
        <v>3246505901</v>
      </c>
      <c r="B233" s="1" t="s">
        <v>233</v>
      </c>
      <c r="C233" s="3" t="s">
        <v>264</v>
      </c>
      <c r="D233" s="3" t="s">
        <v>264</v>
      </c>
      <c r="E233" s="3" t="s">
        <v>262</v>
      </c>
    </row>
    <row r="234" spans="1:5" x14ac:dyDescent="0.2">
      <c r="A234" s="3">
        <v>1972519165</v>
      </c>
      <c r="B234" s="1" t="s">
        <v>234</v>
      </c>
      <c r="C234" s="3" t="s">
        <v>262</v>
      </c>
      <c r="D234" s="3" t="s">
        <v>262</v>
      </c>
      <c r="E234" s="3" t="s">
        <v>263</v>
      </c>
    </row>
    <row r="235" spans="1:5" x14ac:dyDescent="0.2">
      <c r="A235" s="3">
        <v>40838466</v>
      </c>
      <c r="B235" s="1" t="s">
        <v>235</v>
      </c>
      <c r="C235" s="3" t="s">
        <v>262</v>
      </c>
      <c r="D235" s="3" t="s">
        <v>262</v>
      </c>
      <c r="E235" s="3" t="s">
        <v>262</v>
      </c>
    </row>
    <row r="236" spans="1:5" x14ac:dyDescent="0.2">
      <c r="A236" s="3">
        <v>33183740</v>
      </c>
      <c r="B236" s="1" t="s">
        <v>236</v>
      </c>
      <c r="C236" s="3" t="s">
        <v>262</v>
      </c>
      <c r="D236" s="3" t="s">
        <v>262</v>
      </c>
      <c r="E236" s="3" t="s">
        <v>263</v>
      </c>
    </row>
    <row r="237" spans="1:5" x14ac:dyDescent="0.2">
      <c r="A237" s="3">
        <v>98406700</v>
      </c>
      <c r="B237" s="1" t="s">
        <v>237</v>
      </c>
      <c r="C237" s="3" t="s">
        <v>264</v>
      </c>
      <c r="D237" s="3" t="s">
        <v>264</v>
      </c>
      <c r="E237" s="3" t="s">
        <v>264</v>
      </c>
    </row>
    <row r="238" spans="1:5" x14ac:dyDescent="0.2">
      <c r="A238" s="3">
        <v>86565297</v>
      </c>
      <c r="B238" s="1" t="s">
        <v>238</v>
      </c>
      <c r="C238" s="3" t="s">
        <v>262</v>
      </c>
      <c r="D238" s="3" t="s">
        <v>262</v>
      </c>
      <c r="E238" s="3" t="s">
        <v>262</v>
      </c>
    </row>
    <row r="239" spans="1:5" x14ac:dyDescent="0.2">
      <c r="A239" s="3">
        <v>1.00160694534057E+18</v>
      </c>
      <c r="B239" s="1" t="s">
        <v>239</v>
      </c>
      <c r="C239" s="3" t="s">
        <v>262</v>
      </c>
      <c r="D239" s="3" t="s">
        <v>262</v>
      </c>
      <c r="E239" s="3" t="s">
        <v>262</v>
      </c>
    </row>
    <row r="240" spans="1:5" x14ac:dyDescent="0.2">
      <c r="A240" s="3">
        <v>3001792136</v>
      </c>
      <c r="B240" s="1" t="s">
        <v>240</v>
      </c>
      <c r="C240" s="3" t="s">
        <v>263</v>
      </c>
      <c r="D240" s="3" t="s">
        <v>264</v>
      </c>
      <c r="E240" s="3" t="s">
        <v>262</v>
      </c>
    </row>
    <row r="241" spans="1:5" x14ac:dyDescent="0.2">
      <c r="A241" s="3">
        <v>269928259</v>
      </c>
      <c r="B241" s="1" t="s">
        <v>241</v>
      </c>
      <c r="C241" s="3" t="s">
        <v>262</v>
      </c>
      <c r="D241" s="3" t="s">
        <v>262</v>
      </c>
      <c r="E241" s="3" t="s">
        <v>262</v>
      </c>
    </row>
    <row r="242" spans="1:5" x14ac:dyDescent="0.2">
      <c r="A242" s="3">
        <v>2936743917</v>
      </c>
      <c r="B242" s="1" t="s">
        <v>242</v>
      </c>
      <c r="C242" s="3" t="s">
        <v>264</v>
      </c>
      <c r="D242" s="3" t="s">
        <v>264</v>
      </c>
      <c r="E242" s="3" t="s">
        <v>264</v>
      </c>
    </row>
    <row r="243" spans="1:5" x14ac:dyDescent="0.2">
      <c r="A243" s="3">
        <v>108256916</v>
      </c>
      <c r="B243" s="1" t="s">
        <v>243</v>
      </c>
      <c r="C243" s="3" t="s">
        <v>262</v>
      </c>
      <c r="D243" s="3" t="s">
        <v>262</v>
      </c>
      <c r="E243" s="3" t="s">
        <v>264</v>
      </c>
    </row>
    <row r="244" spans="1:5" x14ac:dyDescent="0.2">
      <c r="A244" s="3">
        <v>333415544</v>
      </c>
      <c r="B244" s="1" t="s">
        <v>244</v>
      </c>
      <c r="C244" s="3" t="s">
        <v>264</v>
      </c>
      <c r="D244" s="3" t="s">
        <v>264</v>
      </c>
      <c r="E244" s="3" t="s">
        <v>264</v>
      </c>
    </row>
    <row r="245" spans="1:5" x14ac:dyDescent="0.2">
      <c r="A245" s="3">
        <v>4074754695</v>
      </c>
      <c r="B245" s="1" t="s">
        <v>245</v>
      </c>
      <c r="C245" s="3" t="s">
        <v>262</v>
      </c>
      <c r="D245" s="3" t="s">
        <v>262</v>
      </c>
      <c r="E245" s="3" t="s">
        <v>262</v>
      </c>
    </row>
    <row r="246" spans="1:5" x14ac:dyDescent="0.2">
      <c r="A246" s="3">
        <v>157939043</v>
      </c>
      <c r="B246" s="1" t="s">
        <v>246</v>
      </c>
      <c r="C246" s="3" t="s">
        <v>262</v>
      </c>
      <c r="D246" s="3" t="s">
        <v>262</v>
      </c>
      <c r="E246" s="3" t="s">
        <v>262</v>
      </c>
    </row>
    <row r="247" spans="1:5" x14ac:dyDescent="0.2">
      <c r="A247" s="3">
        <v>43641751</v>
      </c>
      <c r="B247" s="1" t="s">
        <v>247</v>
      </c>
      <c r="C247" s="3" t="s">
        <v>262</v>
      </c>
      <c r="D247" s="3" t="s">
        <v>262</v>
      </c>
      <c r="E247" s="3" t="s">
        <v>262</v>
      </c>
    </row>
    <row r="248" spans="1:5" x14ac:dyDescent="0.2">
      <c r="A248" s="3">
        <v>20332609</v>
      </c>
      <c r="B248" s="1" t="s">
        <v>248</v>
      </c>
      <c r="C248" s="3" t="s">
        <v>263</v>
      </c>
      <c r="D248" s="3" t="s">
        <v>264</v>
      </c>
      <c r="E248" s="3" t="s">
        <v>264</v>
      </c>
    </row>
    <row r="249" spans="1:5" x14ac:dyDescent="0.2">
      <c r="A249" s="3">
        <v>14662121</v>
      </c>
      <c r="B249" s="1" t="s">
        <v>249</v>
      </c>
      <c r="C249" s="3" t="s">
        <v>262</v>
      </c>
      <c r="D249" s="3" t="s">
        <v>264</v>
      </c>
      <c r="E249" s="3" t="s">
        <v>264</v>
      </c>
    </row>
    <row r="250" spans="1:5" x14ac:dyDescent="0.2">
      <c r="A250" s="3">
        <v>465813900</v>
      </c>
      <c r="B250" s="1" t="s">
        <v>250</v>
      </c>
      <c r="C250" s="3" t="s">
        <v>263</v>
      </c>
      <c r="D250" s="3" t="s">
        <v>264</v>
      </c>
      <c r="E250" s="3" t="s">
        <v>264</v>
      </c>
    </row>
    <row r="251" spans="1:5" x14ac:dyDescent="0.2">
      <c r="A251" s="3">
        <v>1027088911</v>
      </c>
      <c r="B251" s="1" t="s">
        <v>251</v>
      </c>
      <c r="C251" s="3" t="s">
        <v>264</v>
      </c>
      <c r="D251" s="3" t="s">
        <v>264</v>
      </c>
      <c r="E251" s="3" t="s">
        <v>264</v>
      </c>
    </row>
    <row r="252" spans="1:5" x14ac:dyDescent="0.2">
      <c r="A252" s="3">
        <v>1.29203280606814E+18</v>
      </c>
      <c r="B252" s="1" t="s">
        <v>252</v>
      </c>
      <c r="C252" s="3" t="s">
        <v>264</v>
      </c>
      <c r="D252" s="3" t="s">
        <v>263</v>
      </c>
      <c r="E252" s="3" t="s">
        <v>263</v>
      </c>
    </row>
    <row r="253" spans="1:5" x14ac:dyDescent="0.2">
      <c r="A253" s="3">
        <v>39745074</v>
      </c>
      <c r="B253" s="1" t="s">
        <v>253</v>
      </c>
      <c r="C253" s="3" t="s">
        <v>262</v>
      </c>
      <c r="D253" s="3" t="s">
        <v>262</v>
      </c>
      <c r="E253" s="3" t="s">
        <v>263</v>
      </c>
    </row>
    <row r="254" spans="1:5" x14ac:dyDescent="0.2">
      <c r="A254" s="3">
        <v>258945409</v>
      </c>
      <c r="B254" s="1" t="s">
        <v>254</v>
      </c>
      <c r="C254" s="3" t="s">
        <v>262</v>
      </c>
      <c r="D254" s="3" t="s">
        <v>262</v>
      </c>
      <c r="E254" s="3" t="s">
        <v>262</v>
      </c>
    </row>
    <row r="255" spans="1:5" x14ac:dyDescent="0.2">
      <c r="A255" s="3">
        <v>70701825</v>
      </c>
      <c r="B255" s="1" t="s">
        <v>255</v>
      </c>
      <c r="C255" s="3" t="s">
        <v>262</v>
      </c>
      <c r="D255" s="3" t="s">
        <v>262</v>
      </c>
      <c r="E255" s="3" t="s">
        <v>264</v>
      </c>
    </row>
    <row r="256" spans="1:5" x14ac:dyDescent="0.2">
      <c r="A256" s="3">
        <v>73672052</v>
      </c>
      <c r="B256" s="1" t="s">
        <v>256</v>
      </c>
      <c r="C256" s="3" t="s">
        <v>264</v>
      </c>
      <c r="D256" s="3" t="s">
        <v>264</v>
      </c>
      <c r="E256" s="3" t="s">
        <v>264</v>
      </c>
    </row>
    <row r="257" spans="1:5" x14ac:dyDescent="0.2">
      <c r="A257" s="3">
        <v>2832186625</v>
      </c>
      <c r="B257" s="1" t="s">
        <v>257</v>
      </c>
      <c r="C257" s="3" t="s">
        <v>262</v>
      </c>
      <c r="D257" s="3" t="s">
        <v>263</v>
      </c>
      <c r="E257" s="3" t="s">
        <v>264</v>
      </c>
    </row>
    <row r="258" spans="1:5" x14ac:dyDescent="0.2">
      <c r="A258" s="3">
        <v>1229421998</v>
      </c>
      <c r="B258" s="1" t="s">
        <v>258</v>
      </c>
      <c r="C258" s="3" t="s">
        <v>264</v>
      </c>
      <c r="D258" s="3" t="s">
        <v>264</v>
      </c>
      <c r="E258" s="3" t="s">
        <v>264</v>
      </c>
    </row>
    <row r="259" spans="1:5" x14ac:dyDescent="0.2">
      <c r="A259" s="3">
        <v>2513023153</v>
      </c>
      <c r="B259" s="1" t="s">
        <v>259</v>
      </c>
      <c r="C259" s="3" t="s">
        <v>263</v>
      </c>
      <c r="D259" s="3" t="s">
        <v>264</v>
      </c>
      <c r="E259" s="3" t="s">
        <v>264</v>
      </c>
    </row>
    <row r="260" spans="1:5" x14ac:dyDescent="0.2">
      <c r="A260" s="3">
        <v>179461986</v>
      </c>
      <c r="B260" s="1" t="s">
        <v>260</v>
      </c>
      <c r="C260" s="3" t="s">
        <v>262</v>
      </c>
      <c r="D260" s="3" t="s">
        <v>262</v>
      </c>
      <c r="E260" s="3" t="s">
        <v>263</v>
      </c>
    </row>
    <row r="261" spans="1:5" x14ac:dyDescent="0.2">
      <c r="A261" s="3">
        <v>19962224</v>
      </c>
      <c r="B261" s="1" t="s">
        <v>261</v>
      </c>
      <c r="C261" s="3" t="s">
        <v>262</v>
      </c>
      <c r="D261" s="3" t="s">
        <v>264</v>
      </c>
      <c r="E261" s="3" t="s">
        <v>264</v>
      </c>
    </row>
  </sheetData>
  <dataValidations count="1">
    <dataValidation type="list" allowBlank="1" showInputMessage="1" showErrorMessage="1" sqref="C2:E263" xr:uid="{7B72C9A9-AA0C-614F-BF76-DDF80CB2AE1F}">
      <formula1>"Positive, Negative, Neutral"</formula1>
    </dataValidation>
  </dataValidations>
  <hyperlinks>
    <hyperlink ref="B166" r:id="rId1" xr:uid="{E0C5A529-8F18-CD46-A034-CC6BE672C534}"/>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na Parveen</dc:creator>
  <cp:lastModifiedBy>Sana Parveen</cp:lastModifiedBy>
  <dcterms:created xsi:type="dcterms:W3CDTF">2024-04-08T02:12:36Z</dcterms:created>
  <dcterms:modified xsi:type="dcterms:W3CDTF">2024-04-08T02:18:34Z</dcterms:modified>
</cp:coreProperties>
</file>